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8" firstSheet="0" activeTab="0"/>
  </bookViews>
  <sheets>
    <sheet name="TABLE_A_TN_Bpanel" sheetId="1" state="visible" r:id="rId2"/>
    <sheet name="TABLE_B_BR_Tpanel" sheetId="2" state="visible" r:id="rId3"/>
    <sheet name="TABLE_C_TNnewLIB" sheetId="3" state="visible" r:id="rId4"/>
    <sheet name="TABLE_D_sameDNA_diffPANELS" sheetId="4" state="visible" r:id="rId5"/>
    <sheet name="TABLE_E_diffDNA_samepanel" sheetId="5" state="visible" r:id="rId6"/>
    <sheet name="TABLE_F_23BR_INTERRUN" sheetId="6" state="visible" r:id="rId7"/>
    <sheet name="TABLE_G_23TN_INTERRUN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6" uniqueCount="123">
  <si>
    <t xml:space="preserve">Bpanel</t>
  </si>
  <si>
    <t xml:space="preserve">RUN ID</t>
  </si>
  <si>
    <t xml:space="preserve">CHIP LOADING (%)</t>
  </si>
  <si>
    <t xml:space="preserve">USABLE READS (%)</t>
  </si>
  <si>
    <t xml:space="preserve">TOTAL READS</t>
  </si>
  <si>
    <t xml:space="preserve">polyclonal (%)</t>
  </si>
  <si>
    <t xml:space="preserve">Low Quality (%)</t>
  </si>
  <si>
    <t xml:space="preserve">Sample ID to use </t>
  </si>
  <si>
    <t xml:space="preserve">Sample ID original</t>
  </si>
  <si>
    <t xml:space="preserve">Mapped Reads</t>
  </si>
  <si>
    <t xml:space="preserve">On Target (%)</t>
  </si>
  <si>
    <t xml:space="preserve">Mean Depth</t>
  </si>
  <si>
    <t xml:space="preserve">Uniformity  (%)</t>
  </si>
  <si>
    <t xml:space="preserve">eligible amplicons (%)</t>
  </si>
  <si>
    <t xml:space="preserve">difference in uniformity, DUP2 vs. DUP1</t>
  </si>
  <si>
    <t xml:space="preserve">difference in eligible amplicons, DUP2 vs. DUP1</t>
  </si>
  <si>
    <t xml:space="preserve">IAD47063_31</t>
  </si>
  <si>
    <t xml:space="preserve">R_2014_10_03_14_06_24_user_PRO-28-20141003_TN_BR</t>
  </si>
  <si>
    <t xml:space="preserve">TN011</t>
  </si>
  <si>
    <t xml:space="preserve">TN011_BR1</t>
  </si>
  <si>
    <t xml:space="preserve">TN011_BR2</t>
  </si>
  <si>
    <t xml:space="preserve">TN131</t>
  </si>
  <si>
    <t xml:space="preserve">TN131_BR1</t>
  </si>
  <si>
    <t xml:space="preserve">TN131_BR2</t>
  </si>
  <si>
    <t xml:space="preserve">TN149</t>
  </si>
  <si>
    <t xml:space="preserve">TN149_BR1</t>
  </si>
  <si>
    <t xml:space="preserve">TN149_BR2</t>
  </si>
  <si>
    <t xml:space="preserve">TN158</t>
  </si>
  <si>
    <t xml:space="preserve">TN158_BR1</t>
  </si>
  <si>
    <t xml:space="preserve">TN158_BR2</t>
  </si>
  <si>
    <t xml:space="preserve">TN167</t>
  </si>
  <si>
    <t xml:space="preserve">TN167_BR1</t>
  </si>
  <si>
    <t xml:space="preserve">TN167_BR2</t>
  </si>
  <si>
    <t xml:space="preserve">panel (T)</t>
  </si>
  <si>
    <t xml:space="preserve">IAD39350_30</t>
  </si>
  <si>
    <t xml:space="preserve">BR8-262T</t>
  </si>
  <si>
    <t xml:space="preserve">BR8-262T_TN1</t>
  </si>
  <si>
    <t xml:space="preserve">BR8-262T_TN2</t>
  </si>
  <si>
    <t xml:space="preserve">BR8-439T</t>
  </si>
  <si>
    <t xml:space="preserve">BR8-439T_TN1</t>
  </si>
  <si>
    <t xml:space="preserve">BR8-439T_TN2</t>
  </si>
  <si>
    <t xml:space="preserve">BR8-590T</t>
  </si>
  <si>
    <t xml:space="preserve">BR8-590T_TN1</t>
  </si>
  <si>
    <t xml:space="preserve">BR8-590T_TN2</t>
  </si>
  <si>
    <t xml:space="preserve">BR8-601T</t>
  </si>
  <si>
    <t xml:space="preserve">BR8-601T_TN1</t>
  </si>
  <si>
    <t xml:space="preserve">BR8-601T_TN2</t>
  </si>
  <si>
    <t xml:space="preserve">BR8-628T</t>
  </si>
  <si>
    <t xml:space="preserve">BR8-628T_TN1</t>
  </si>
  <si>
    <t xml:space="preserve">BR8-628T_TN2</t>
  </si>
  <si>
    <t xml:space="preserve">TN131_TN1</t>
  </si>
  <si>
    <t xml:space="preserve">TN131_TN2</t>
  </si>
  <si>
    <t xml:space="preserve">TN149_TN1</t>
  </si>
  <si>
    <t xml:space="preserve">TN149_TN2</t>
  </si>
  <si>
    <t xml:space="preserve">TN158_TN1</t>
  </si>
  <si>
    <t xml:space="preserve">TN158_TN2</t>
  </si>
  <si>
    <t xml:space="preserve">TN167_TN1</t>
  </si>
  <si>
    <t xml:space="preserve">TN167_TN2</t>
  </si>
  <si>
    <t xml:space="preserve">panel</t>
  </si>
  <si>
    <t xml:space="preserve">difference in uniformity, T panel vs. B panel</t>
  </si>
  <si>
    <t xml:space="preserve">differnece in eligible amplicons, T panel vs. B panel</t>
  </si>
  <si>
    <t xml:space="preserve">B panel</t>
  </si>
  <si>
    <t xml:space="preserve">T panel</t>
  </si>
  <si>
    <t xml:space="preserve">R_2014_05_30_04_35_00_user_PRO-22-20140530_BR08_T6_47</t>
  </si>
  <si>
    <t xml:space="preserve">pair no</t>
  </si>
  <si>
    <t xml:space="preserve">Panel ID for analysis</t>
  </si>
  <si>
    <t xml:space="preserve">eligible ampicons (%)</t>
  </si>
  <si>
    <t xml:space="preserve">pair01</t>
  </si>
  <si>
    <t xml:space="preserve">pair02</t>
  </si>
  <si>
    <t xml:space="preserve">pair03</t>
  </si>
  <si>
    <t xml:space="preserve">pair04</t>
  </si>
  <si>
    <t xml:space="preserve">pair05</t>
  </si>
  <si>
    <t xml:space="preserve">panel (B)</t>
  </si>
  <si>
    <t xml:space="preserve">OLD RUN</t>
  </si>
  <si>
    <t xml:space="preserve">NEW RUN</t>
  </si>
  <si>
    <t xml:space="preserve">difference of % eligible amplicons, new vs. old run</t>
  </si>
  <si>
    <t xml:space="preserve">BR5-037bT</t>
  </si>
  <si>
    <t xml:space="preserve">R_2014_03_13_06_35_34_user_PRO-7-20140313_BR5_T1_32</t>
  </si>
  <si>
    <t xml:space="preserve">BR5-750T</t>
  </si>
  <si>
    <t xml:space="preserve">R_2014_04_15_06_04_43_user_PRO-14-20140415_BR5_T7_39</t>
  </si>
  <si>
    <t xml:space="preserve">BR5-751T</t>
  </si>
  <si>
    <t xml:space="preserve">BR5-766T</t>
  </si>
  <si>
    <t xml:space="preserve">BR5-782T</t>
  </si>
  <si>
    <t xml:space="preserve">BR5-791T</t>
  </si>
  <si>
    <t xml:space="preserve">BR5-797cML</t>
  </si>
  <si>
    <t xml:space="preserve">BR5-799T</t>
  </si>
  <si>
    <t xml:space="preserve">BR8-260T</t>
  </si>
  <si>
    <t xml:space="preserve">R_2014_05_23_04_22_07_user_PRO-19-20140523_BR08_T3_44</t>
  </si>
  <si>
    <t xml:space="preserve">BR8-435T</t>
  </si>
  <si>
    <t xml:space="preserve">R_2014_05_27_03_48_03_user__PRO-20-201405273_BR08_T4_45</t>
  </si>
  <si>
    <t xml:space="preserve">BR8-438T</t>
  </si>
  <si>
    <t xml:space="preserve">BR8-583bT</t>
  </si>
  <si>
    <t xml:space="preserve">BR8-589T</t>
  </si>
  <si>
    <t xml:space="preserve">BR8-599T</t>
  </si>
  <si>
    <t xml:space="preserve">BR8-600aT</t>
  </si>
  <si>
    <t xml:space="preserve">BR8-602T</t>
  </si>
  <si>
    <t xml:space="preserve">BR8-606T</t>
  </si>
  <si>
    <t xml:space="preserve">BR8-607T</t>
  </si>
  <si>
    <t xml:space="preserve">BR8-616T</t>
  </si>
  <si>
    <t xml:space="preserve">BR8-620T</t>
  </si>
  <si>
    <t xml:space="preserve">R_2013_05_22_08_11_49_user_PRO-1-TNBC_1_22</t>
  </si>
  <si>
    <t xml:space="preserve">TN012</t>
  </si>
  <si>
    <t xml:space="preserve">TN016</t>
  </si>
  <si>
    <t xml:space="preserve">TN019</t>
  </si>
  <si>
    <t xml:space="preserve">TN041a</t>
  </si>
  <si>
    <t xml:space="preserve">TN041</t>
  </si>
  <si>
    <t xml:space="preserve">R_2013_10_11_21_30_44_user_SN2-5-20131011_TNBC_L3_29</t>
  </si>
  <si>
    <t xml:space="preserve">TN050</t>
  </si>
  <si>
    <t xml:space="preserve">TN071a</t>
  </si>
  <si>
    <t xml:space="preserve">TN071</t>
  </si>
  <si>
    <t xml:space="preserve">TN082</t>
  </si>
  <si>
    <t xml:space="preserve">TN089</t>
  </si>
  <si>
    <t xml:space="preserve">TN092</t>
  </si>
  <si>
    <t xml:space="preserve">TN106</t>
  </si>
  <si>
    <t xml:space="preserve">TN107</t>
  </si>
  <si>
    <t xml:space="preserve">TN117</t>
  </si>
  <si>
    <t xml:space="preserve">TN121</t>
  </si>
  <si>
    <t xml:space="preserve">TN141b</t>
  </si>
  <si>
    <t xml:space="preserve">TN141</t>
  </si>
  <si>
    <t xml:space="preserve">TN147</t>
  </si>
  <si>
    <t xml:space="preserve">TN156</t>
  </si>
  <si>
    <t xml:space="preserve">TN165</t>
  </si>
  <si>
    <t xml:space="preserve">TN166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.0"/>
    <numFmt numFmtId="167" formatCode="General"/>
    <numFmt numFmtId="168" formatCode="0"/>
    <numFmt numFmtId="169" formatCode="0.00"/>
  </numFmts>
  <fonts count="4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MS Sans Serif"/>
      <family val="2"/>
    </font>
    <font>
      <sz val="10"/>
      <color rgb="FF000000"/>
      <name val="Arial"/>
      <family val="2"/>
    </font>
    <font>
      <b val="true"/>
      <sz val="11"/>
      <color rgb="FF333333"/>
      <name val="Calibri"/>
      <family val="2"/>
    </font>
    <font>
      <sz val="10"/>
      <name val="Arial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1"/>
      <color rgb="FF006411"/>
      <name val="Calibri"/>
      <family val="2"/>
      <charset val="161"/>
    </font>
    <font>
      <b val="true"/>
      <sz val="11"/>
      <color rgb="FF0000D4"/>
      <name val="Calibri"/>
      <family val="2"/>
      <charset val="161"/>
    </font>
    <font>
      <b val="true"/>
      <sz val="11"/>
      <name val="Calibri"/>
      <family val="2"/>
    </font>
    <font>
      <b val="true"/>
      <sz val="11"/>
      <color rgb="FF900000"/>
      <name val="Calibri"/>
      <family val="2"/>
      <charset val="161"/>
    </font>
    <font>
      <sz val="11"/>
      <name val="Calibri"/>
      <family val="2"/>
    </font>
    <font>
      <b val="true"/>
      <sz val="10.75"/>
      <color rgb="FF900000"/>
      <name val="Calibri"/>
      <family val="2"/>
    </font>
    <font>
      <sz val="10.75"/>
      <color rgb="FF000000"/>
      <name val="Calibri"/>
      <family val="2"/>
    </font>
    <font>
      <sz val="11"/>
      <color rgb="FF0066CC"/>
      <name val="Calibri"/>
      <family val="2"/>
    </font>
    <font>
      <b val="true"/>
      <sz val="10.5"/>
      <color rgb="FF900000"/>
      <name val="Calibri"/>
      <family val="2"/>
    </font>
    <font>
      <sz val="10.5"/>
      <color rgb="FF000000"/>
      <name val="Calibri"/>
      <family val="2"/>
    </font>
    <font>
      <b val="true"/>
      <sz val="12.25"/>
      <color rgb="FF900000"/>
      <name val="Calibri"/>
      <family val="2"/>
    </font>
    <font>
      <sz val="12.25"/>
      <color rgb="FF000000"/>
      <name val="Calibri"/>
      <family val="2"/>
    </font>
    <font>
      <b val="true"/>
      <sz val="11"/>
      <color rgb="FF000000"/>
      <name val="Calibri"/>
      <family val="2"/>
      <charset val="161"/>
    </font>
    <font>
      <sz val="11"/>
      <color rgb="FF000000"/>
      <name val="Calibri"/>
      <family val="2"/>
      <charset val="161"/>
    </font>
    <font>
      <b val="true"/>
      <sz val="11"/>
      <name val="Calibri"/>
      <family val="2"/>
      <charset val="161"/>
    </font>
    <font>
      <b val="true"/>
      <sz val="11"/>
      <color rgb="FF808080"/>
      <name val="Calibri"/>
      <family val="2"/>
      <charset val="161"/>
    </font>
    <font>
      <b val="true"/>
      <sz val="11"/>
      <color rgb="FF006411"/>
      <name val="Calibri"/>
      <family val="2"/>
    </font>
    <font>
      <b val="true"/>
      <sz val="10"/>
      <color rgb="FF006411"/>
      <name val="Arial"/>
      <family val="2"/>
      <charset val="161"/>
    </font>
    <font>
      <sz val="11"/>
      <color rgb="FF0000D4"/>
      <name val="Calibri"/>
      <family val="2"/>
      <charset val="16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000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6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false" applyAlignment="false" applyProtection="false"/>
    <xf numFmtId="164" fontId="21" fillId="0" borderId="9" applyFont="true" applyBorder="true" applyAlignment="false" applyProtection="false"/>
    <xf numFmtId="164" fontId="22" fillId="0" borderId="0" applyFont="true" applyBorder="false" applyAlignment="false" applyProtection="false"/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5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6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2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5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2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7" fillId="2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35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2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2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4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8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35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5" fillId="2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35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7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4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2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4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4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38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8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5" fillId="24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5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5" fillId="24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5" fillId="2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5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5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4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24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8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8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24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5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5" fillId="24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5" fillId="22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5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7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4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24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2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8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8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35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5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2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5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5" fillId="2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5" fillId="2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5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5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2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8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8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6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6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36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6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7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2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2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9" fillId="2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9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39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2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2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7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9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39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9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5" fillId="24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4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7" fillId="24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9" fillId="24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9" fillId="2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2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9" fillId="2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4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2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2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24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4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7" fillId="24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9" fillId="24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9" fillId="2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2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9" fillId="2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4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2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2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4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0" fillId="2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5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3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3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2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3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3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3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3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9" fontId="2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9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5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rmal_HE 10_08" xfId="57"/>
    <cellStyle name="Note 1" xfId="58"/>
    <cellStyle name="Output" xfId="59"/>
    <cellStyle name="Standard 2" xfId="60"/>
    <cellStyle name="Title" xfId="61"/>
    <cellStyle name="Total" xfId="62"/>
    <cellStyle name="Warning Text" xfId="63"/>
    <cellStyle name="Κανονικό 2" xfId="64"/>
    <cellStyle name="Κανονικό 3" xfId="6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9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75" spc="-1" strike="noStrike">
                <a:solidFill>
                  <a:srgbClr val="900000"/>
                </a:solidFill>
                <a:latin typeface="Calibri"/>
              </a:defRPr>
            </a:pPr>
            <a:r>
              <a:rPr b="1" sz="1075" spc="-1" strike="noStrike">
                <a:solidFill>
                  <a:srgbClr val="900000"/>
                </a:solidFill>
                <a:latin typeface="Calibri"/>
              </a:rPr>
              <a:t>difference in uniformity (%), DUP2 vs. DUP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TABLE_A_TN_Bpanel!$U$1</c:f>
              <c:strCache>
                <c:ptCount val="1"/>
                <c:pt idx="0">
                  <c:v>difference in uniformity, DUP2 vs. DUP1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_A_TN_Bpanel!$H$2:$H$6</c:f>
              <c:strCache>
                <c:ptCount val="5"/>
                <c:pt idx="0">
                  <c:v>TN011</c:v>
                </c:pt>
                <c:pt idx="1">
                  <c:v>TN131</c:v>
                </c:pt>
                <c:pt idx="2">
                  <c:v>TN149</c:v>
                </c:pt>
                <c:pt idx="3">
                  <c:v>TN158</c:v>
                </c:pt>
                <c:pt idx="4">
                  <c:v>TN167</c:v>
                </c:pt>
              </c:strCache>
            </c:strRef>
          </c:cat>
          <c:val>
            <c:numRef>
              <c:f>TABLE_A_TN_Bpanel!$U$2:$U$6</c:f>
              <c:numCache>
                <c:formatCode>General</c:formatCode>
                <c:ptCount val="5"/>
                <c:pt idx="0">
                  <c:v>-0.200000000000003</c:v>
                </c:pt>
                <c:pt idx="1">
                  <c:v>0.180000000000007</c:v>
                </c:pt>
                <c:pt idx="2">
                  <c:v>1.11</c:v>
                </c:pt>
                <c:pt idx="3">
                  <c:v>0.309999999999988</c:v>
                </c:pt>
                <c:pt idx="4">
                  <c:v>-0.290000000000006</c:v>
                </c:pt>
              </c:numCache>
            </c:numRef>
          </c:val>
        </c:ser>
        <c:gapWidth val="20"/>
        <c:overlap val="0"/>
        <c:axId val="34685931"/>
        <c:axId val="58145336"/>
      </c:barChart>
      <c:catAx>
        <c:axId val="346859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75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145336"/>
        <c:crossesAt val="0"/>
        <c:auto val="1"/>
        <c:lblAlgn val="ctr"/>
        <c:lblOffset val="100"/>
        <c:noMultiLvlLbl val="0"/>
      </c:catAx>
      <c:valAx>
        <c:axId val="58145336"/>
        <c:scaling>
          <c:orientation val="minMax"/>
          <c:max val="1.5"/>
          <c:min val="-0.5"/>
        </c:scaling>
        <c:delete val="0"/>
        <c:axPos val="l"/>
        <c:majorGridlines>
          <c:spPr>
            <a:ln w="0">
              <a:solidFill>
                <a:srgbClr val="c0c0c0"/>
              </a:solidFill>
              <a:custDash>
                <a:ds d="385900" sp="385900"/>
              </a:custDash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685931"/>
        <c:crossesAt val="1"/>
        <c:crossBetween val="midCat"/>
        <c:majorUnit val="0.5"/>
        <c:min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75" spc="-1" strike="noStrike">
                <a:solidFill>
                  <a:srgbClr val="900000"/>
                </a:solidFill>
                <a:latin typeface="Calibri"/>
              </a:defRPr>
            </a:pPr>
            <a:r>
              <a:rPr b="1" sz="1075" spc="-1" strike="noStrike">
                <a:solidFill>
                  <a:srgbClr val="900000"/>
                </a:solidFill>
                <a:latin typeface="Calibri"/>
              </a:rPr>
              <a:t>difference in eligible amplicons (%), DUP2 vs. DUP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TABLE_A_TN_Bpanel!$V$1</c:f>
              <c:strCache>
                <c:ptCount val="1"/>
                <c:pt idx="0">
                  <c:v>difference in eligible amplicons, DUP2 vs. DUP1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_A_TN_Bpanel!$H$2:$H$6</c:f>
              <c:strCache>
                <c:ptCount val="5"/>
                <c:pt idx="0">
                  <c:v>TN011</c:v>
                </c:pt>
                <c:pt idx="1">
                  <c:v>TN131</c:v>
                </c:pt>
                <c:pt idx="2">
                  <c:v>TN149</c:v>
                </c:pt>
                <c:pt idx="3">
                  <c:v>TN158</c:v>
                </c:pt>
                <c:pt idx="4">
                  <c:v>TN167</c:v>
                </c:pt>
              </c:strCache>
            </c:strRef>
          </c:cat>
          <c:val>
            <c:numRef>
              <c:f>TABLE_A_TN_Bpanel!$V$2:$V$6</c:f>
              <c:numCache>
                <c:formatCode>General</c:formatCode>
                <c:ptCount val="5"/>
                <c:pt idx="0">
                  <c:v>0.911851466250212</c:v>
                </c:pt>
                <c:pt idx="1">
                  <c:v>1.59995477159657</c:v>
                </c:pt>
                <c:pt idx="2">
                  <c:v>1.47058823529413</c:v>
                </c:pt>
                <c:pt idx="3">
                  <c:v>3.21285140562249</c:v>
                </c:pt>
                <c:pt idx="4">
                  <c:v>0.709219858156033</c:v>
                </c:pt>
              </c:numCache>
            </c:numRef>
          </c:val>
        </c:ser>
        <c:gapWidth val="20"/>
        <c:overlap val="0"/>
        <c:axId val="28482971"/>
        <c:axId val="35047394"/>
      </c:barChart>
      <c:catAx>
        <c:axId val="284829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75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047394"/>
        <c:crossesAt val="0"/>
        <c:auto val="1"/>
        <c:lblAlgn val="ctr"/>
        <c:lblOffset val="100"/>
        <c:noMultiLvlLbl val="0"/>
      </c:catAx>
      <c:valAx>
        <c:axId val="3504739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  <a:custDash>
                <a:ds d="385900" sp="385900"/>
              </a:custDash>
            </a:ln>
          </c:spPr>
        </c:majorGridlines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482971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900000"/>
                </a:solidFill>
                <a:latin typeface="Calibri"/>
              </a:defRPr>
            </a:pPr>
            <a:r>
              <a:rPr b="1" sz="1050" spc="-1" strike="noStrike">
                <a:solidFill>
                  <a:srgbClr val="900000"/>
                </a:solidFill>
                <a:latin typeface="Calibri"/>
              </a:rPr>
              <a:t>difference in uniformity (%), DUP2 vs. DUP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TABLE_B_BR_Tpanel!$U$1</c:f>
              <c:strCache>
                <c:ptCount val="1"/>
                <c:pt idx="0">
                  <c:v>difference in uniformity, DUP2 vs. DUP1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_B_BR_Tpanel!$H$2:$H$6</c:f>
              <c:strCache>
                <c:ptCount val="5"/>
                <c:pt idx="0">
                  <c:v>BR8-262T</c:v>
                </c:pt>
                <c:pt idx="1">
                  <c:v>BR8-439T</c:v>
                </c:pt>
                <c:pt idx="2">
                  <c:v>BR8-590T</c:v>
                </c:pt>
                <c:pt idx="3">
                  <c:v>BR8-601T</c:v>
                </c:pt>
                <c:pt idx="4">
                  <c:v>BR8-628T</c:v>
                </c:pt>
              </c:strCache>
            </c:strRef>
          </c:cat>
          <c:val>
            <c:numRef>
              <c:f>TABLE_B_BR_Tpanel!$U$2:$U$6</c:f>
              <c:numCache>
                <c:formatCode>General</c:formatCode>
                <c:ptCount val="5"/>
                <c:pt idx="0">
                  <c:v>-1.42</c:v>
                </c:pt>
                <c:pt idx="1">
                  <c:v>-0.589999999999989</c:v>
                </c:pt>
                <c:pt idx="2">
                  <c:v>3.34</c:v>
                </c:pt>
                <c:pt idx="3">
                  <c:v>-0.280000000000001</c:v>
                </c:pt>
                <c:pt idx="4">
                  <c:v>1.95999999999999</c:v>
                </c:pt>
              </c:numCache>
            </c:numRef>
          </c:val>
        </c:ser>
        <c:gapWidth val="20"/>
        <c:overlap val="0"/>
        <c:axId val="10769692"/>
        <c:axId val="24860062"/>
      </c:barChart>
      <c:catAx>
        <c:axId val="107696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5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860062"/>
        <c:crossesAt val="0"/>
        <c:auto val="1"/>
        <c:lblAlgn val="ctr"/>
        <c:lblOffset val="100"/>
        <c:noMultiLvlLbl val="0"/>
      </c:catAx>
      <c:valAx>
        <c:axId val="2486006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  <a:custDash>
                <a:ds d="385900" sp="385900"/>
              </a:custDash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76969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900000"/>
                </a:solidFill>
                <a:latin typeface="Calibri"/>
              </a:defRPr>
            </a:pPr>
            <a:r>
              <a:rPr b="1" sz="1050" spc="-1" strike="noStrike">
                <a:solidFill>
                  <a:srgbClr val="900000"/>
                </a:solidFill>
                <a:latin typeface="Calibri"/>
              </a:rPr>
              <a:t>difference in eligible amplicons (%), DUP2 vs. DUP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TABLE_B_BR_Tpanel!$V$1</c:f>
              <c:strCache>
                <c:ptCount val="1"/>
                <c:pt idx="0">
                  <c:v>difference in eligible amplicons, DUP2 vs. DUP1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_B_BR_Tpanel!$H$2:$H$6</c:f>
              <c:strCache>
                <c:ptCount val="5"/>
                <c:pt idx="0">
                  <c:v>BR8-262T</c:v>
                </c:pt>
                <c:pt idx="1">
                  <c:v>BR8-439T</c:v>
                </c:pt>
                <c:pt idx="2">
                  <c:v>BR8-590T</c:v>
                </c:pt>
                <c:pt idx="3">
                  <c:v>BR8-601T</c:v>
                </c:pt>
                <c:pt idx="4">
                  <c:v>BR8-628T</c:v>
                </c:pt>
              </c:strCache>
            </c:strRef>
          </c:cat>
          <c:val>
            <c:numRef>
              <c:f>TABLE_B_BR_Tpanel!$V$2:$V$6</c:f>
              <c:numCache>
                <c:formatCode>General</c:formatCode>
                <c:ptCount val="5"/>
                <c:pt idx="0">
                  <c:v>-1.23974823574289</c:v>
                </c:pt>
                <c:pt idx="1">
                  <c:v>-3.39805825242718</c:v>
                </c:pt>
                <c:pt idx="2">
                  <c:v>4.02010050251256</c:v>
                </c:pt>
                <c:pt idx="3">
                  <c:v>-1.31689960016139</c:v>
                </c:pt>
                <c:pt idx="4">
                  <c:v>1.56645182344782</c:v>
                </c:pt>
              </c:numCache>
            </c:numRef>
          </c:val>
        </c:ser>
        <c:gapWidth val="20"/>
        <c:overlap val="0"/>
        <c:axId val="94894158"/>
        <c:axId val="62422862"/>
      </c:barChart>
      <c:catAx>
        <c:axId val="948941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5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422862"/>
        <c:crossesAt val="0"/>
        <c:auto val="1"/>
        <c:lblAlgn val="ctr"/>
        <c:lblOffset val="100"/>
        <c:noMultiLvlLbl val="0"/>
      </c:catAx>
      <c:valAx>
        <c:axId val="62422862"/>
        <c:scaling>
          <c:orientation val="minMax"/>
          <c:max val="4"/>
        </c:scaling>
        <c:delete val="0"/>
        <c:axPos val="l"/>
        <c:majorGridlines>
          <c:spPr>
            <a:ln w="0">
              <a:solidFill>
                <a:srgbClr val="c0c0c0"/>
              </a:solidFill>
              <a:custDash>
                <a:ds d="385900" sp="385900"/>
              </a:custDash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89415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25" spc="-1" strike="noStrike">
                <a:solidFill>
                  <a:srgbClr val="900000"/>
                </a:solidFill>
                <a:latin typeface="Calibri"/>
              </a:defRPr>
            </a:pPr>
            <a:r>
              <a:rPr b="1" sz="1225" spc="-1" strike="noStrike">
                <a:solidFill>
                  <a:srgbClr val="900000"/>
                </a:solidFill>
                <a:latin typeface="Calibri"/>
              </a:rPr>
              <a:t>difference in uniformity, DUP2 vs. DUP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TABLE_C_TNnewLIB!$U$1</c:f>
              <c:strCache>
                <c:ptCount val="1"/>
                <c:pt idx="0">
                  <c:v>difference in uniformity, DUP2 vs. DUP1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_C_TNnewLIB!$H$2:$H$5</c:f>
              <c:strCache>
                <c:ptCount val="4"/>
                <c:pt idx="0">
                  <c:v>TN131</c:v>
                </c:pt>
                <c:pt idx="1">
                  <c:v>TN149</c:v>
                </c:pt>
                <c:pt idx="2">
                  <c:v>TN158</c:v>
                </c:pt>
                <c:pt idx="3">
                  <c:v>TN167</c:v>
                </c:pt>
              </c:strCache>
            </c:strRef>
          </c:cat>
          <c:val>
            <c:numRef>
              <c:f>TABLE_C_TNnewLIB!$U$2:$U$5</c:f>
              <c:numCache>
                <c:formatCode>General</c:formatCode>
                <c:ptCount val="4"/>
                <c:pt idx="0">
                  <c:v>-0.930000000000007</c:v>
                </c:pt>
                <c:pt idx="1">
                  <c:v>-0.00999999999999091</c:v>
                </c:pt>
                <c:pt idx="2">
                  <c:v>-0.960000000000008</c:v>
                </c:pt>
                <c:pt idx="3">
                  <c:v>-0.890000000000001</c:v>
                </c:pt>
              </c:numCache>
            </c:numRef>
          </c:val>
        </c:ser>
        <c:gapWidth val="20"/>
        <c:overlap val="0"/>
        <c:axId val="59187822"/>
        <c:axId val="29259861"/>
      </c:barChart>
      <c:catAx>
        <c:axId val="591878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225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259861"/>
        <c:crossesAt val="0"/>
        <c:auto val="1"/>
        <c:lblAlgn val="ctr"/>
        <c:lblOffset val="100"/>
        <c:noMultiLvlLbl val="0"/>
      </c:catAx>
      <c:valAx>
        <c:axId val="29259861"/>
        <c:scaling>
          <c:orientation val="minMax"/>
          <c:min val="-1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25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187822"/>
        <c:crossesAt val="1"/>
        <c:crossBetween val="midCat"/>
        <c:majorUnit val="0.5"/>
        <c:min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25" spc="-1" strike="noStrike">
                <a:solidFill>
                  <a:srgbClr val="900000"/>
                </a:solidFill>
                <a:latin typeface="Calibri"/>
              </a:defRPr>
            </a:pPr>
            <a:r>
              <a:rPr b="1" sz="1225" spc="-1" strike="noStrike">
                <a:solidFill>
                  <a:srgbClr val="900000"/>
                </a:solidFill>
                <a:latin typeface="Calibri"/>
              </a:rPr>
              <a:t>difference in eligible amplicons, DUP2 vs. DUP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TABLE_C_TNnewLIB!$V$1</c:f>
              <c:strCache>
                <c:ptCount val="1"/>
                <c:pt idx="0">
                  <c:v>difference in eligible amplicons, DUP2 vs. DUP1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ABLE_C_TNnewLIB!$H$2:$H$5</c:f>
              <c:strCache>
                <c:ptCount val="4"/>
                <c:pt idx="0">
                  <c:v>TN131</c:v>
                </c:pt>
                <c:pt idx="1">
                  <c:v>TN149</c:v>
                </c:pt>
                <c:pt idx="2">
                  <c:v>TN158</c:v>
                </c:pt>
                <c:pt idx="3">
                  <c:v>TN167</c:v>
                </c:pt>
              </c:strCache>
            </c:strRef>
          </c:cat>
          <c:val>
            <c:numRef>
              <c:f>TABLE_C_TNnewLIB!$V$2:$V$5</c:f>
              <c:numCache>
                <c:formatCode>General</c:formatCode>
                <c:ptCount val="4"/>
                <c:pt idx="0">
                  <c:v>16.0449859418932</c:v>
                </c:pt>
                <c:pt idx="1">
                  <c:v>1.44144144144144</c:v>
                </c:pt>
                <c:pt idx="2">
                  <c:v>0.539254559873115</c:v>
                </c:pt>
                <c:pt idx="3">
                  <c:v>-1.60085013026189</c:v>
                </c:pt>
              </c:numCache>
            </c:numRef>
          </c:val>
        </c:ser>
        <c:gapWidth val="20"/>
        <c:overlap val="0"/>
        <c:axId val="58075900"/>
        <c:axId val="56364451"/>
      </c:barChart>
      <c:catAx>
        <c:axId val="580759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225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364451"/>
        <c:crossesAt val="0"/>
        <c:auto val="1"/>
        <c:lblAlgn val="ctr"/>
        <c:lblOffset val="100"/>
        <c:noMultiLvlLbl val="0"/>
      </c:catAx>
      <c:valAx>
        <c:axId val="56364451"/>
        <c:scaling>
          <c:orientation val="minMax"/>
          <c:max val="20"/>
          <c:min val="-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25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075900"/>
        <c:crossesAt val="1"/>
        <c:crossBetween val="midCat"/>
        <c:majorUnit val="5"/>
        <c:minorUnit val="0.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341640</xdr:colOff>
      <xdr:row>7</xdr:row>
      <xdr:rowOff>37800</xdr:rowOff>
    </xdr:from>
    <xdr:to>
      <xdr:col>15</xdr:col>
      <xdr:colOff>644400</xdr:colOff>
      <xdr:row>20</xdr:row>
      <xdr:rowOff>171000</xdr:rowOff>
    </xdr:to>
    <xdr:graphicFrame>
      <xdr:nvGraphicFramePr>
        <xdr:cNvPr id="0" name="Chart 1"/>
        <xdr:cNvGraphicFramePr/>
      </xdr:nvGraphicFramePr>
      <xdr:xfrm>
        <a:off x="10177920" y="2133360"/>
        <a:ext cx="2716200" cy="26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734040</xdr:colOff>
      <xdr:row>7</xdr:row>
      <xdr:rowOff>37800</xdr:rowOff>
    </xdr:from>
    <xdr:to>
      <xdr:col>19</xdr:col>
      <xdr:colOff>181440</xdr:colOff>
      <xdr:row>20</xdr:row>
      <xdr:rowOff>171000</xdr:rowOff>
    </xdr:to>
    <xdr:graphicFrame>
      <xdr:nvGraphicFramePr>
        <xdr:cNvPr id="1" name="Chart 2"/>
        <xdr:cNvGraphicFramePr/>
      </xdr:nvGraphicFramePr>
      <xdr:xfrm>
        <a:off x="12983760" y="2133360"/>
        <a:ext cx="2665800" cy="26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231120</xdr:colOff>
      <xdr:row>6</xdr:row>
      <xdr:rowOff>114480</xdr:rowOff>
    </xdr:from>
    <xdr:to>
      <xdr:col>18</xdr:col>
      <xdr:colOff>553680</xdr:colOff>
      <xdr:row>19</xdr:row>
      <xdr:rowOff>190440</xdr:rowOff>
    </xdr:to>
    <xdr:graphicFrame>
      <xdr:nvGraphicFramePr>
        <xdr:cNvPr id="2" name="Chart 3"/>
        <xdr:cNvGraphicFramePr/>
      </xdr:nvGraphicFramePr>
      <xdr:xfrm>
        <a:off x="11514960" y="2019600"/>
        <a:ext cx="273636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673920</xdr:colOff>
      <xdr:row>6</xdr:row>
      <xdr:rowOff>114480</xdr:rowOff>
    </xdr:from>
    <xdr:to>
      <xdr:col>22</xdr:col>
      <xdr:colOff>11160</xdr:colOff>
      <xdr:row>19</xdr:row>
      <xdr:rowOff>190440</xdr:rowOff>
    </xdr:to>
    <xdr:graphicFrame>
      <xdr:nvGraphicFramePr>
        <xdr:cNvPr id="3" name="Chart 4"/>
        <xdr:cNvGraphicFramePr/>
      </xdr:nvGraphicFramePr>
      <xdr:xfrm>
        <a:off x="14371560" y="2019600"/>
        <a:ext cx="255528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251280</xdr:colOff>
      <xdr:row>5</xdr:row>
      <xdr:rowOff>75600</xdr:rowOff>
    </xdr:from>
    <xdr:to>
      <xdr:col>17</xdr:col>
      <xdr:colOff>393120</xdr:colOff>
      <xdr:row>22</xdr:row>
      <xdr:rowOff>152640</xdr:rowOff>
    </xdr:to>
    <xdr:graphicFrame>
      <xdr:nvGraphicFramePr>
        <xdr:cNvPr id="4" name="Chart 1"/>
        <xdr:cNvGraphicFramePr/>
      </xdr:nvGraphicFramePr>
      <xdr:xfrm>
        <a:off x="11514960" y="1790280"/>
        <a:ext cx="2555280" cy="331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492840</xdr:colOff>
      <xdr:row>5</xdr:row>
      <xdr:rowOff>75600</xdr:rowOff>
    </xdr:from>
    <xdr:to>
      <xdr:col>20</xdr:col>
      <xdr:colOff>624600</xdr:colOff>
      <xdr:row>22</xdr:row>
      <xdr:rowOff>162360</xdr:rowOff>
    </xdr:to>
    <xdr:graphicFrame>
      <xdr:nvGraphicFramePr>
        <xdr:cNvPr id="5" name="Chart 2"/>
        <xdr:cNvGraphicFramePr/>
      </xdr:nvGraphicFramePr>
      <xdr:xfrm>
        <a:off x="14169960" y="1790280"/>
        <a:ext cx="2545560" cy="332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D13" activeCellId="0" sqref="D13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3.99"/>
    <col collapsed="false" customWidth="false" hidden="false" outlineLevel="0" max="10" min="8" style="1" width="11.42"/>
    <col collapsed="false" customWidth="false" hidden="false" outlineLevel="0" max="14" min="11" style="2" width="11.42"/>
    <col collapsed="false" customWidth="false" hidden="false" outlineLevel="0" max="16" min="15" style="3" width="11.42"/>
    <col collapsed="false" customWidth="false" hidden="false" outlineLevel="0" max="20" min="17" style="4" width="11.42"/>
  </cols>
  <sheetData>
    <row r="1" s="15" customFormat="true" ht="75" hidden="false" customHeight="false" outlineLevel="0" collapsed="false">
      <c r="A1" s="5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7" t="s">
        <v>8</v>
      </c>
      <c r="J1" s="7" t="s">
        <v>9</v>
      </c>
      <c r="K1" s="8" t="s">
        <v>10</v>
      </c>
      <c r="L1" s="9" t="s">
        <v>11</v>
      </c>
      <c r="M1" s="8" t="s">
        <v>12</v>
      </c>
      <c r="N1" s="8" t="s">
        <v>13</v>
      </c>
      <c r="O1" s="10" t="s">
        <v>8</v>
      </c>
      <c r="P1" s="10" t="s">
        <v>9</v>
      </c>
      <c r="Q1" s="11" t="s">
        <v>10</v>
      </c>
      <c r="R1" s="12" t="s">
        <v>11</v>
      </c>
      <c r="S1" s="11" t="s">
        <v>12</v>
      </c>
      <c r="T1" s="11" t="s">
        <v>13</v>
      </c>
      <c r="U1" s="13" t="s">
        <v>14</v>
      </c>
      <c r="V1" s="14" t="s">
        <v>15</v>
      </c>
    </row>
    <row r="2" s="16" customFormat="true" ht="15" hidden="false" customHeight="false" outlineLevel="0" collapsed="false">
      <c r="A2" s="16" t="s">
        <v>16</v>
      </c>
      <c r="B2" s="16" t="s">
        <v>17</v>
      </c>
      <c r="C2" s="16" t="n">
        <v>82</v>
      </c>
      <c r="D2" s="16" t="n">
        <v>50</v>
      </c>
      <c r="E2" s="17" t="n">
        <v>59383472</v>
      </c>
      <c r="F2" s="16" t="n">
        <v>38</v>
      </c>
      <c r="G2" s="16" t="n">
        <v>18</v>
      </c>
      <c r="H2" s="18" t="s">
        <v>18</v>
      </c>
      <c r="I2" s="18" t="s">
        <v>19</v>
      </c>
      <c r="J2" s="19" t="n">
        <v>584125</v>
      </c>
      <c r="K2" s="20" t="n">
        <v>88.14</v>
      </c>
      <c r="L2" s="21" t="n">
        <v>1396</v>
      </c>
      <c r="M2" s="20" t="n">
        <v>81.93</v>
      </c>
      <c r="N2" s="22" t="n">
        <v>89.9705014749263</v>
      </c>
      <c r="O2" s="23" t="s">
        <v>20</v>
      </c>
      <c r="P2" s="24" t="n">
        <v>785016</v>
      </c>
      <c r="Q2" s="25" t="n">
        <v>86.17</v>
      </c>
      <c r="R2" s="26" t="n">
        <v>1790</v>
      </c>
      <c r="S2" s="25" t="n">
        <v>81.73</v>
      </c>
      <c r="T2" s="27" t="n">
        <v>90.8823529411765</v>
      </c>
      <c r="U2" s="28" t="n">
        <f aca="false">S2-M2</f>
        <v>-0.200000000000003</v>
      </c>
      <c r="V2" s="29" t="n">
        <f aca="false">T2-N2</f>
        <v>0.911851466250212</v>
      </c>
    </row>
    <row r="3" s="16" customFormat="true" ht="15" hidden="false" customHeight="false" outlineLevel="0" collapsed="false">
      <c r="A3" s="16" t="s">
        <v>16</v>
      </c>
      <c r="B3" s="16" t="s">
        <v>17</v>
      </c>
      <c r="C3" s="16" t="n">
        <v>82</v>
      </c>
      <c r="D3" s="16" t="n">
        <v>50</v>
      </c>
      <c r="E3" s="17" t="n">
        <v>59383472</v>
      </c>
      <c r="F3" s="16" t="n">
        <v>38</v>
      </c>
      <c r="G3" s="16" t="n">
        <v>18</v>
      </c>
      <c r="H3" s="18" t="s">
        <v>21</v>
      </c>
      <c r="I3" s="18" t="s">
        <v>22</v>
      </c>
      <c r="J3" s="19" t="n">
        <v>953892</v>
      </c>
      <c r="K3" s="20" t="n">
        <v>85.71</v>
      </c>
      <c r="L3" s="21" t="n">
        <v>2233</v>
      </c>
      <c r="M3" s="20" t="n">
        <v>80.48</v>
      </c>
      <c r="N3" s="22" t="n">
        <v>92.8030303030303</v>
      </c>
      <c r="O3" s="23" t="s">
        <v>23</v>
      </c>
      <c r="P3" s="24" t="n">
        <v>1320866</v>
      </c>
      <c r="Q3" s="25" t="n">
        <v>84.25</v>
      </c>
      <c r="R3" s="26" t="n">
        <v>3019</v>
      </c>
      <c r="S3" s="25" t="n">
        <v>80.66</v>
      </c>
      <c r="T3" s="27" t="n">
        <v>94.4029850746269</v>
      </c>
      <c r="U3" s="28" t="n">
        <f aca="false">S3-M3</f>
        <v>0.180000000000007</v>
      </c>
      <c r="V3" s="29" t="n">
        <f aca="false">T3-N3</f>
        <v>1.59995477159657</v>
      </c>
    </row>
    <row r="4" s="16" customFormat="true" ht="15" hidden="false" customHeight="false" outlineLevel="0" collapsed="false">
      <c r="A4" s="16" t="s">
        <v>16</v>
      </c>
      <c r="B4" s="16" t="s">
        <v>17</v>
      </c>
      <c r="C4" s="16" t="n">
        <v>82</v>
      </c>
      <c r="D4" s="16" t="n">
        <v>50</v>
      </c>
      <c r="E4" s="17" t="n">
        <v>59383472</v>
      </c>
      <c r="F4" s="16" t="n">
        <v>38</v>
      </c>
      <c r="G4" s="16" t="n">
        <v>18</v>
      </c>
      <c r="H4" s="18" t="s">
        <v>24</v>
      </c>
      <c r="I4" s="18" t="s">
        <v>25</v>
      </c>
      <c r="J4" s="19" t="n">
        <v>1002400</v>
      </c>
      <c r="K4" s="20" t="n">
        <v>80.15</v>
      </c>
      <c r="L4" s="21" t="n">
        <v>2119</v>
      </c>
      <c r="M4" s="20" t="n">
        <v>83.87</v>
      </c>
      <c r="N4" s="22" t="n">
        <v>93.3823529411765</v>
      </c>
      <c r="O4" s="23" t="s">
        <v>26</v>
      </c>
      <c r="P4" s="24" t="n">
        <v>1757985</v>
      </c>
      <c r="Q4" s="25" t="n">
        <v>81.14</v>
      </c>
      <c r="R4" s="26" t="n">
        <v>3757</v>
      </c>
      <c r="S4" s="25" t="n">
        <v>84.98</v>
      </c>
      <c r="T4" s="27" t="n">
        <v>94.8529411764706</v>
      </c>
      <c r="U4" s="28" t="n">
        <f aca="false">S4-M4</f>
        <v>1.11</v>
      </c>
      <c r="V4" s="29" t="n">
        <f aca="false">T4-N4</f>
        <v>1.47058823529413</v>
      </c>
    </row>
    <row r="5" s="16" customFormat="true" ht="15" hidden="false" customHeight="false" outlineLevel="0" collapsed="false">
      <c r="A5" s="16" t="s">
        <v>16</v>
      </c>
      <c r="B5" s="16" t="s">
        <v>17</v>
      </c>
      <c r="C5" s="16" t="n">
        <v>82</v>
      </c>
      <c r="D5" s="16" t="n">
        <v>50</v>
      </c>
      <c r="E5" s="17" t="n">
        <v>59383472</v>
      </c>
      <c r="F5" s="16" t="n">
        <v>38</v>
      </c>
      <c r="G5" s="16" t="n">
        <v>18</v>
      </c>
      <c r="H5" s="18" t="s">
        <v>27</v>
      </c>
      <c r="I5" s="18" t="s">
        <v>28</v>
      </c>
      <c r="J5" s="19" t="n">
        <v>1081022</v>
      </c>
      <c r="K5" s="20" t="n">
        <v>83.41</v>
      </c>
      <c r="L5" s="21" t="n">
        <v>2386</v>
      </c>
      <c r="M5" s="20" t="n">
        <v>84.13</v>
      </c>
      <c r="N5" s="22" t="n">
        <v>90.7630522088354</v>
      </c>
      <c r="O5" s="23" t="s">
        <v>29</v>
      </c>
      <c r="P5" s="24" t="n">
        <v>1622924</v>
      </c>
      <c r="Q5" s="25" t="n">
        <v>84.01</v>
      </c>
      <c r="R5" s="26" t="n">
        <v>3629</v>
      </c>
      <c r="S5" s="25" t="n">
        <v>84.44</v>
      </c>
      <c r="T5" s="27" t="n">
        <v>93.9759036144578</v>
      </c>
      <c r="U5" s="28" t="n">
        <f aca="false">S5-M5</f>
        <v>0.309999999999988</v>
      </c>
      <c r="V5" s="29" t="n">
        <f aca="false">T5-N5</f>
        <v>3.21285140562249</v>
      </c>
    </row>
    <row r="6" s="16" customFormat="true" ht="15" hidden="false" customHeight="false" outlineLevel="0" collapsed="false">
      <c r="A6" s="16" t="s">
        <v>16</v>
      </c>
      <c r="B6" s="16" t="s">
        <v>17</v>
      </c>
      <c r="C6" s="16" t="n">
        <v>82</v>
      </c>
      <c r="D6" s="16" t="n">
        <v>50</v>
      </c>
      <c r="E6" s="17" t="n">
        <v>59383472</v>
      </c>
      <c r="F6" s="16" t="n">
        <v>38</v>
      </c>
      <c r="G6" s="16" t="n">
        <v>18</v>
      </c>
      <c r="H6" s="18" t="s">
        <v>30</v>
      </c>
      <c r="I6" s="18" t="s">
        <v>31</v>
      </c>
      <c r="J6" s="19" t="n">
        <v>1182202</v>
      </c>
      <c r="K6" s="20" t="n">
        <v>80.89</v>
      </c>
      <c r="L6" s="21" t="n">
        <v>2513</v>
      </c>
      <c r="M6" s="20" t="n">
        <v>84.5</v>
      </c>
      <c r="N6" s="22" t="n">
        <v>92.1985815602837</v>
      </c>
      <c r="O6" s="23" t="s">
        <v>32</v>
      </c>
      <c r="P6" s="24" t="n">
        <v>1361257</v>
      </c>
      <c r="Q6" s="25" t="n">
        <v>80.15</v>
      </c>
      <c r="R6" s="26" t="n">
        <v>2866</v>
      </c>
      <c r="S6" s="25" t="n">
        <v>84.21</v>
      </c>
      <c r="T6" s="27" t="n">
        <v>92.9078014184397</v>
      </c>
      <c r="U6" s="28" t="n">
        <f aca="false">S6-M6</f>
        <v>-0.290000000000006</v>
      </c>
      <c r="V6" s="29" t="n">
        <f aca="false">T6-N6</f>
        <v>0.7092198581560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D31" activeCellId="0" sqref="D31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9.41"/>
    <col collapsed="false" customWidth="true" hidden="false" outlineLevel="0" max="4" min="3" style="30" width="7.42"/>
    <col collapsed="false" customWidth="true" hidden="false" outlineLevel="0" max="7" min="6" style="0" width="6.56"/>
    <col collapsed="false" customWidth="true" hidden="false" outlineLevel="0" max="9" min="9" style="1" width="16.13"/>
    <col collapsed="false" customWidth="false" hidden="false" outlineLevel="0" max="14" min="10" style="1" width="11.42"/>
    <col collapsed="false" customWidth="true" hidden="false" outlineLevel="0" max="15" min="15" style="3" width="15.28"/>
    <col collapsed="false" customWidth="false" hidden="false" outlineLevel="0" max="20" min="16" style="3" width="11.42"/>
  </cols>
  <sheetData>
    <row r="1" s="15" customFormat="true" ht="75" hidden="false" customHeight="false" outlineLevel="0" collapsed="false">
      <c r="A1" s="5" t="s">
        <v>33</v>
      </c>
      <c r="B1" s="5" t="s">
        <v>1</v>
      </c>
      <c r="C1" s="31" t="s">
        <v>2</v>
      </c>
      <c r="D1" s="31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5" t="s">
        <v>8</v>
      </c>
      <c r="J1" s="7" t="s">
        <v>9</v>
      </c>
      <c r="K1" s="7" t="s">
        <v>10</v>
      </c>
      <c r="L1" s="32" t="s">
        <v>11</v>
      </c>
      <c r="M1" s="7" t="s">
        <v>12</v>
      </c>
      <c r="N1" s="7" t="s">
        <v>13</v>
      </c>
      <c r="O1" s="10" t="s">
        <v>8</v>
      </c>
      <c r="P1" s="10" t="s">
        <v>9</v>
      </c>
      <c r="Q1" s="10" t="s">
        <v>10</v>
      </c>
      <c r="R1" s="33" t="s">
        <v>11</v>
      </c>
      <c r="S1" s="10" t="s">
        <v>12</v>
      </c>
      <c r="T1" s="10" t="s">
        <v>13</v>
      </c>
      <c r="U1" s="13" t="s">
        <v>14</v>
      </c>
      <c r="V1" s="14" t="s">
        <v>15</v>
      </c>
    </row>
    <row r="2" s="16" customFormat="true" ht="15" hidden="false" customHeight="false" outlineLevel="0" collapsed="false">
      <c r="A2" s="34" t="s">
        <v>34</v>
      </c>
      <c r="B2" s="16" t="s">
        <v>17</v>
      </c>
      <c r="C2" s="35" t="n">
        <v>82</v>
      </c>
      <c r="D2" s="35" t="n">
        <v>50</v>
      </c>
      <c r="E2" s="17" t="n">
        <v>59383472</v>
      </c>
      <c r="F2" s="16" t="n">
        <v>38</v>
      </c>
      <c r="G2" s="16" t="n">
        <v>18</v>
      </c>
      <c r="H2" s="16" t="s">
        <v>35</v>
      </c>
      <c r="I2" s="18" t="s">
        <v>36</v>
      </c>
      <c r="J2" s="19" t="n">
        <v>84850</v>
      </c>
      <c r="K2" s="18" t="n">
        <v>88.93</v>
      </c>
      <c r="L2" s="19" t="n">
        <v>255.9</v>
      </c>
      <c r="M2" s="18" t="n">
        <v>50.07</v>
      </c>
      <c r="N2" s="22" t="n">
        <v>42.0560747663551</v>
      </c>
      <c r="O2" s="23" t="s">
        <v>37</v>
      </c>
      <c r="P2" s="24" t="n">
        <v>43365</v>
      </c>
      <c r="Q2" s="23" t="n">
        <v>91.72</v>
      </c>
      <c r="R2" s="24" t="n">
        <v>137</v>
      </c>
      <c r="S2" s="23" t="n">
        <v>48.65</v>
      </c>
      <c r="T2" s="27" t="n">
        <v>40.8163265306122</v>
      </c>
      <c r="U2" s="28" t="n">
        <f aca="false">S2-M2</f>
        <v>-1.42</v>
      </c>
      <c r="V2" s="29" t="n">
        <f aca="false">T2-N2</f>
        <v>-1.23974823574289</v>
      </c>
    </row>
    <row r="3" s="16" customFormat="true" ht="15" hidden="false" customHeight="false" outlineLevel="0" collapsed="false">
      <c r="A3" s="34" t="s">
        <v>34</v>
      </c>
      <c r="B3" s="16" t="s">
        <v>17</v>
      </c>
      <c r="C3" s="35" t="n">
        <v>82</v>
      </c>
      <c r="D3" s="35" t="n">
        <v>50</v>
      </c>
      <c r="E3" s="17" t="n">
        <v>59383472</v>
      </c>
      <c r="F3" s="16" t="n">
        <v>38</v>
      </c>
      <c r="G3" s="16" t="n">
        <v>18</v>
      </c>
      <c r="H3" s="16" t="s">
        <v>38</v>
      </c>
      <c r="I3" s="18" t="s">
        <v>39</v>
      </c>
      <c r="J3" s="19" t="n">
        <v>79366</v>
      </c>
      <c r="K3" s="18" t="n">
        <v>86.71</v>
      </c>
      <c r="L3" s="19" t="n">
        <v>233.8</v>
      </c>
      <c r="M3" s="18" t="n">
        <v>66.98</v>
      </c>
      <c r="N3" s="22" t="n">
        <v>53.3980582524272</v>
      </c>
      <c r="O3" s="23" t="s">
        <v>40</v>
      </c>
      <c r="P3" s="24" t="n">
        <v>72373</v>
      </c>
      <c r="Q3" s="23" t="n">
        <v>85.64</v>
      </c>
      <c r="R3" s="24" t="n">
        <v>208.7</v>
      </c>
      <c r="S3" s="23" t="n">
        <v>66.39</v>
      </c>
      <c r="T3" s="27" t="n">
        <v>50</v>
      </c>
      <c r="U3" s="28" t="n">
        <f aca="false">S3-M3</f>
        <v>-0.589999999999989</v>
      </c>
      <c r="V3" s="29" t="n">
        <f aca="false">T3-N3</f>
        <v>-3.39805825242718</v>
      </c>
    </row>
    <row r="4" s="16" customFormat="true" ht="15" hidden="false" customHeight="false" outlineLevel="0" collapsed="false">
      <c r="A4" s="34" t="s">
        <v>34</v>
      </c>
      <c r="B4" s="16" t="s">
        <v>17</v>
      </c>
      <c r="C4" s="35" t="n">
        <v>82</v>
      </c>
      <c r="D4" s="35" t="n">
        <v>50</v>
      </c>
      <c r="E4" s="17" t="n">
        <v>59383472</v>
      </c>
      <c r="F4" s="16" t="n">
        <v>38</v>
      </c>
      <c r="G4" s="16" t="n">
        <v>18</v>
      </c>
      <c r="H4" s="16" t="s">
        <v>41</v>
      </c>
      <c r="I4" s="18" t="s">
        <v>42</v>
      </c>
      <c r="J4" s="19" t="n">
        <v>352067</v>
      </c>
      <c r="K4" s="18" t="n">
        <v>88.63</v>
      </c>
      <c r="L4" s="19" t="n">
        <v>1075</v>
      </c>
      <c r="M4" s="18" t="n">
        <v>79.64</v>
      </c>
      <c r="N4" s="22" t="n">
        <v>88.4422110552764</v>
      </c>
      <c r="O4" s="23" t="s">
        <v>43</v>
      </c>
      <c r="P4" s="24" t="n">
        <v>718359</v>
      </c>
      <c r="Q4" s="23" t="n">
        <v>89.45</v>
      </c>
      <c r="R4" s="24" t="n">
        <v>2204</v>
      </c>
      <c r="S4" s="23" t="n">
        <v>82.98</v>
      </c>
      <c r="T4" s="27" t="n">
        <v>92.462311557789</v>
      </c>
      <c r="U4" s="28" t="n">
        <f aca="false">S4-M4</f>
        <v>3.34</v>
      </c>
      <c r="V4" s="29" t="n">
        <f aca="false">T4-N4</f>
        <v>4.02010050251256</v>
      </c>
    </row>
    <row r="5" s="16" customFormat="true" ht="15" hidden="false" customHeight="false" outlineLevel="0" collapsed="false">
      <c r="A5" s="34" t="s">
        <v>34</v>
      </c>
      <c r="B5" s="16" t="s">
        <v>17</v>
      </c>
      <c r="C5" s="35" t="n">
        <v>82</v>
      </c>
      <c r="D5" s="35" t="n">
        <v>50</v>
      </c>
      <c r="E5" s="17" t="n">
        <v>59383472</v>
      </c>
      <c r="F5" s="16" t="n">
        <v>38</v>
      </c>
      <c r="G5" s="16" t="n">
        <v>18</v>
      </c>
      <c r="H5" s="16" t="s">
        <v>44</v>
      </c>
      <c r="I5" s="18" t="s">
        <v>45</v>
      </c>
      <c r="J5" s="19" t="n">
        <v>836985</v>
      </c>
      <c r="K5" s="18" t="n">
        <v>89.71</v>
      </c>
      <c r="L5" s="19" t="n">
        <v>2569</v>
      </c>
      <c r="M5" s="18" t="n">
        <v>81.88</v>
      </c>
      <c r="N5" s="22" t="n">
        <v>93.1623931623932</v>
      </c>
      <c r="O5" s="23" t="s">
        <v>46</v>
      </c>
      <c r="P5" s="24" t="n">
        <v>604888</v>
      </c>
      <c r="Q5" s="23" t="n">
        <v>88.15</v>
      </c>
      <c r="R5" s="24" t="n">
        <v>1816</v>
      </c>
      <c r="S5" s="23" t="n">
        <v>81.6</v>
      </c>
      <c r="T5" s="27" t="n">
        <v>91.8454935622318</v>
      </c>
      <c r="U5" s="28" t="n">
        <f aca="false">S5-M5</f>
        <v>-0.280000000000001</v>
      </c>
      <c r="V5" s="29" t="n">
        <f aca="false">T5-N5</f>
        <v>-1.31689960016139</v>
      </c>
    </row>
    <row r="6" s="16" customFormat="true" ht="15" hidden="false" customHeight="false" outlineLevel="0" collapsed="false">
      <c r="A6" s="34" t="s">
        <v>34</v>
      </c>
      <c r="B6" s="16" t="s">
        <v>17</v>
      </c>
      <c r="C6" s="35" t="n">
        <v>82</v>
      </c>
      <c r="D6" s="35" t="n">
        <v>50</v>
      </c>
      <c r="E6" s="17" t="n">
        <v>59383472</v>
      </c>
      <c r="F6" s="16" t="n">
        <v>38</v>
      </c>
      <c r="G6" s="16" t="n">
        <v>18</v>
      </c>
      <c r="H6" s="16" t="s">
        <v>47</v>
      </c>
      <c r="I6" s="18" t="s">
        <v>48</v>
      </c>
      <c r="J6" s="19" t="n">
        <v>454353</v>
      </c>
      <c r="K6" s="18" t="n">
        <v>80.41</v>
      </c>
      <c r="L6" s="19" t="n">
        <v>1246</v>
      </c>
      <c r="M6" s="18" t="n">
        <v>83.56</v>
      </c>
      <c r="N6" s="22" t="n">
        <v>88.3495145631068</v>
      </c>
      <c r="O6" s="23" t="s">
        <v>49</v>
      </c>
      <c r="P6" s="24" t="n">
        <v>654223</v>
      </c>
      <c r="Q6" s="23" t="n">
        <v>79.8</v>
      </c>
      <c r="R6" s="24" t="n">
        <v>1777</v>
      </c>
      <c r="S6" s="23" t="n">
        <v>85.52</v>
      </c>
      <c r="T6" s="27" t="n">
        <v>89.9159663865546</v>
      </c>
      <c r="U6" s="28" t="n">
        <f aca="false">S6-M6</f>
        <v>1.95999999999999</v>
      </c>
      <c r="V6" s="29" t="n">
        <f aca="false">T6-N6</f>
        <v>1.56645182344782</v>
      </c>
    </row>
    <row r="7" s="16" customFormat="true" ht="15" hidden="false" customHeight="false" outlineLevel="0" collapsed="false">
      <c r="C7" s="35"/>
      <c r="D7" s="35"/>
      <c r="I7" s="18"/>
      <c r="J7" s="18"/>
      <c r="K7" s="18"/>
      <c r="L7" s="18"/>
      <c r="M7" s="18"/>
      <c r="N7" s="18"/>
      <c r="O7" s="23"/>
      <c r="P7" s="23"/>
      <c r="Q7" s="23"/>
      <c r="R7" s="23"/>
      <c r="S7" s="23"/>
      <c r="T7" s="23"/>
    </row>
    <row r="8" s="16" customFormat="true" ht="15" hidden="false" customHeight="false" outlineLevel="0" collapsed="false">
      <c r="C8" s="35"/>
      <c r="D8" s="35"/>
      <c r="I8" s="18"/>
      <c r="J8" s="18"/>
      <c r="K8" s="18"/>
      <c r="L8" s="18"/>
      <c r="M8" s="18"/>
      <c r="N8" s="18"/>
      <c r="O8" s="23"/>
      <c r="P8" s="23"/>
      <c r="Q8" s="23"/>
      <c r="R8" s="23"/>
      <c r="S8" s="23"/>
      <c r="T8" s="23"/>
    </row>
    <row r="9" s="16" customFormat="true" ht="15" hidden="false" customHeight="false" outlineLevel="0" collapsed="false">
      <c r="C9" s="35"/>
      <c r="D9" s="35"/>
      <c r="I9" s="18"/>
      <c r="J9" s="18"/>
      <c r="K9" s="18"/>
      <c r="L9" s="18"/>
      <c r="M9" s="18"/>
      <c r="N9" s="18"/>
      <c r="O9" s="23"/>
      <c r="P9" s="23"/>
      <c r="Q9" s="23"/>
      <c r="R9" s="23"/>
      <c r="S9" s="23"/>
      <c r="T9" s="23"/>
    </row>
    <row r="10" s="16" customFormat="true" ht="15" hidden="false" customHeight="false" outlineLevel="0" collapsed="false">
      <c r="C10" s="35"/>
      <c r="D10" s="35"/>
      <c r="I10" s="18"/>
      <c r="J10" s="18"/>
      <c r="K10" s="18"/>
      <c r="L10" s="18"/>
      <c r="M10" s="18"/>
      <c r="N10" s="18"/>
      <c r="O10" s="23"/>
      <c r="P10" s="23"/>
      <c r="Q10" s="23"/>
      <c r="R10" s="23"/>
      <c r="S10" s="23"/>
      <c r="T10" s="23"/>
    </row>
    <row r="11" s="16" customFormat="true" ht="15" hidden="false" customHeight="false" outlineLevel="0" collapsed="false">
      <c r="C11" s="35"/>
      <c r="D11" s="35"/>
      <c r="I11" s="18"/>
      <c r="J11" s="18"/>
      <c r="K11" s="18"/>
      <c r="L11" s="18"/>
      <c r="M11" s="18"/>
      <c r="N11" s="18"/>
      <c r="O11" s="23"/>
      <c r="P11" s="23"/>
      <c r="Q11" s="23"/>
      <c r="R11" s="23"/>
      <c r="S11" s="23"/>
      <c r="T11" s="2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9" activeCellId="0" sqref="G39"/>
    </sheetView>
  </sheetViews>
  <sheetFormatPr defaultColWidth="11.41796875" defaultRowHeight="15" zeroHeight="false" outlineLevelRow="0" outlineLevelCol="0"/>
  <cols>
    <col collapsed="false" customWidth="false" hidden="false" outlineLevel="0" max="9" min="9" style="1" width="11.42"/>
    <col collapsed="false" customWidth="false" hidden="false" outlineLevel="0" max="14" min="10" style="2" width="11.42"/>
    <col collapsed="false" customWidth="false" hidden="false" outlineLevel="0" max="20" min="15" style="3" width="11.42"/>
  </cols>
  <sheetData>
    <row r="1" s="44" customFormat="true" ht="75" hidden="false" customHeight="false" outlineLevel="0" collapsed="false">
      <c r="A1" s="5" t="s">
        <v>33</v>
      </c>
      <c r="B1" s="36" t="s">
        <v>1</v>
      </c>
      <c r="C1" s="37" t="s">
        <v>2</v>
      </c>
      <c r="D1" s="37" t="s">
        <v>3</v>
      </c>
      <c r="E1" s="37" t="s">
        <v>4</v>
      </c>
      <c r="F1" s="37" t="s">
        <v>5</v>
      </c>
      <c r="G1" s="37" t="s">
        <v>6</v>
      </c>
      <c r="H1" s="5" t="s">
        <v>7</v>
      </c>
      <c r="I1" s="38" t="s">
        <v>8</v>
      </c>
      <c r="J1" s="39" t="s">
        <v>9</v>
      </c>
      <c r="K1" s="39" t="s">
        <v>10</v>
      </c>
      <c r="L1" s="40" t="s">
        <v>11</v>
      </c>
      <c r="M1" s="39" t="s">
        <v>12</v>
      </c>
      <c r="N1" s="39" t="s">
        <v>13</v>
      </c>
      <c r="O1" s="41" t="s">
        <v>8</v>
      </c>
      <c r="P1" s="42" t="s">
        <v>9</v>
      </c>
      <c r="Q1" s="42" t="s">
        <v>10</v>
      </c>
      <c r="R1" s="43" t="s">
        <v>11</v>
      </c>
      <c r="S1" s="42" t="s">
        <v>12</v>
      </c>
      <c r="T1" s="42" t="s">
        <v>13</v>
      </c>
      <c r="U1" s="13" t="s">
        <v>14</v>
      </c>
      <c r="V1" s="14" t="s">
        <v>15</v>
      </c>
    </row>
    <row r="2" s="45" customFormat="true" ht="15" hidden="false" customHeight="false" outlineLevel="0" collapsed="false">
      <c r="A2" s="34" t="s">
        <v>34</v>
      </c>
      <c r="B2" s="45" t="s">
        <v>17</v>
      </c>
      <c r="C2" s="16" t="n">
        <v>82</v>
      </c>
      <c r="D2" s="16" t="n">
        <v>50</v>
      </c>
      <c r="E2" s="17" t="n">
        <v>59383472</v>
      </c>
      <c r="F2" s="16" t="n">
        <v>38</v>
      </c>
      <c r="G2" s="16" t="n">
        <v>18</v>
      </c>
      <c r="H2" s="45" t="s">
        <v>21</v>
      </c>
      <c r="I2" s="18" t="s">
        <v>50</v>
      </c>
      <c r="J2" s="21" t="n">
        <v>228781</v>
      </c>
      <c r="K2" s="20" t="n">
        <v>88.26</v>
      </c>
      <c r="L2" s="21" t="n">
        <v>738.8</v>
      </c>
      <c r="M2" s="20" t="n">
        <v>65.4</v>
      </c>
      <c r="N2" s="22" t="n">
        <v>75.7731958762887</v>
      </c>
      <c r="O2" s="23" t="s">
        <v>51</v>
      </c>
      <c r="P2" s="46" t="n">
        <v>1420090</v>
      </c>
      <c r="Q2" s="4" t="n">
        <v>89.39</v>
      </c>
      <c r="R2" s="46" t="n">
        <v>4552</v>
      </c>
      <c r="S2" s="4" t="n">
        <v>64.47</v>
      </c>
      <c r="T2" s="27" t="n">
        <v>91.8181818181818</v>
      </c>
      <c r="U2" s="47" t="n">
        <f aca="false">S2-M2</f>
        <v>-0.930000000000007</v>
      </c>
      <c r="V2" s="48" t="n">
        <f aca="false">T2-N2</f>
        <v>16.0449859418932</v>
      </c>
    </row>
    <row r="3" s="45" customFormat="true" ht="15" hidden="false" customHeight="false" outlineLevel="0" collapsed="false">
      <c r="A3" s="34" t="s">
        <v>34</v>
      </c>
      <c r="B3" s="45" t="s">
        <v>17</v>
      </c>
      <c r="C3" s="16" t="n">
        <v>82</v>
      </c>
      <c r="D3" s="16" t="n">
        <v>50</v>
      </c>
      <c r="E3" s="17" t="n">
        <v>59383472</v>
      </c>
      <c r="F3" s="16" t="n">
        <v>38</v>
      </c>
      <c r="G3" s="16" t="n">
        <v>18</v>
      </c>
      <c r="H3" s="45" t="s">
        <v>24</v>
      </c>
      <c r="I3" s="18" t="s">
        <v>52</v>
      </c>
      <c r="J3" s="21" t="n">
        <v>740708</v>
      </c>
      <c r="K3" s="20" t="n">
        <v>90.27</v>
      </c>
      <c r="L3" s="21" t="n">
        <v>2300</v>
      </c>
      <c r="M3" s="20" t="n">
        <v>82.42</v>
      </c>
      <c r="N3" s="22" t="n">
        <v>91.8918918918919</v>
      </c>
      <c r="O3" s="23" t="s">
        <v>53</v>
      </c>
      <c r="P3" s="46" t="n">
        <v>1241756</v>
      </c>
      <c r="Q3" s="4" t="n">
        <v>91.26</v>
      </c>
      <c r="R3" s="46" t="n">
        <v>3913</v>
      </c>
      <c r="S3" s="4" t="n">
        <v>82.41</v>
      </c>
      <c r="T3" s="27" t="n">
        <v>93.3333333333333</v>
      </c>
      <c r="U3" s="47" t="n">
        <f aca="false">S3-M3</f>
        <v>-0.00999999999999091</v>
      </c>
      <c r="V3" s="48" t="n">
        <f aca="false">T3-N3</f>
        <v>1.44144144144144</v>
      </c>
    </row>
    <row r="4" s="45" customFormat="true" ht="15" hidden="false" customHeight="false" outlineLevel="0" collapsed="false">
      <c r="A4" s="34" t="s">
        <v>34</v>
      </c>
      <c r="B4" s="45" t="s">
        <v>17</v>
      </c>
      <c r="C4" s="16" t="n">
        <v>82</v>
      </c>
      <c r="D4" s="16" t="n">
        <v>50</v>
      </c>
      <c r="E4" s="17" t="n">
        <v>59383472</v>
      </c>
      <c r="F4" s="16" t="n">
        <v>38</v>
      </c>
      <c r="G4" s="16" t="n">
        <v>18</v>
      </c>
      <c r="H4" s="45" t="s">
        <v>27</v>
      </c>
      <c r="I4" s="18" t="s">
        <v>54</v>
      </c>
      <c r="J4" s="21" t="n">
        <v>1081158</v>
      </c>
      <c r="K4" s="20" t="n">
        <v>89.52</v>
      </c>
      <c r="L4" s="21" t="n">
        <v>3367</v>
      </c>
      <c r="M4" s="20" t="n">
        <v>84.45</v>
      </c>
      <c r="N4" s="22" t="n">
        <v>94.8453608247423</v>
      </c>
      <c r="O4" s="23" t="s">
        <v>55</v>
      </c>
      <c r="P4" s="46" t="n">
        <v>1310946</v>
      </c>
      <c r="Q4" s="4" t="n">
        <v>90.06</v>
      </c>
      <c r="R4" s="46" t="n">
        <v>4124</v>
      </c>
      <c r="S4" s="4" t="n">
        <v>83.49</v>
      </c>
      <c r="T4" s="27" t="n">
        <v>95.3846153846154</v>
      </c>
      <c r="U4" s="47" t="n">
        <f aca="false">S4-M4</f>
        <v>-0.960000000000008</v>
      </c>
      <c r="V4" s="48" t="n">
        <f aca="false">T4-N4</f>
        <v>0.539254559873115</v>
      </c>
    </row>
    <row r="5" s="45" customFormat="true" ht="15" hidden="false" customHeight="false" outlineLevel="0" collapsed="false">
      <c r="A5" s="34" t="s">
        <v>34</v>
      </c>
      <c r="B5" s="45" t="s">
        <v>17</v>
      </c>
      <c r="C5" s="16" t="n">
        <v>82</v>
      </c>
      <c r="D5" s="16" t="n">
        <v>50</v>
      </c>
      <c r="E5" s="17" t="n">
        <v>59383472</v>
      </c>
      <c r="F5" s="16" t="n">
        <v>38</v>
      </c>
      <c r="G5" s="16" t="n">
        <v>18</v>
      </c>
      <c r="H5" s="45" t="s">
        <v>30</v>
      </c>
      <c r="I5" s="18" t="s">
        <v>56</v>
      </c>
      <c r="J5" s="21" t="n">
        <v>1057345</v>
      </c>
      <c r="K5" s="20" t="n">
        <v>86.07</v>
      </c>
      <c r="L5" s="21" t="n">
        <v>3118</v>
      </c>
      <c r="M5" s="20" t="n">
        <v>84.85</v>
      </c>
      <c r="N5" s="22" t="n">
        <v>94.6078431372549</v>
      </c>
      <c r="O5" s="23" t="s">
        <v>57</v>
      </c>
      <c r="P5" s="46" t="n">
        <v>1051823</v>
      </c>
      <c r="Q5" s="4" t="n">
        <v>86.9</v>
      </c>
      <c r="R5" s="46" t="n">
        <v>3175</v>
      </c>
      <c r="S5" s="4" t="n">
        <v>83.96</v>
      </c>
      <c r="T5" s="27" t="n">
        <v>93.006993006993</v>
      </c>
      <c r="U5" s="47" t="n">
        <f aca="false">S5-M5</f>
        <v>-0.890000000000001</v>
      </c>
      <c r="V5" s="48" t="n">
        <f aca="false">T5-N5</f>
        <v>-1.600850130261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G36" activeCellId="0" sqref="G36"/>
    </sheetView>
  </sheetViews>
  <sheetFormatPr defaultColWidth="11.41796875" defaultRowHeight="15" zeroHeight="false" outlineLevelRow="0" outlineLevelCol="0"/>
  <cols>
    <col collapsed="false" customWidth="true" hidden="false" outlineLevel="0" max="1" min="1" style="49" width="9.41"/>
    <col collapsed="false" customWidth="true" hidden="false" outlineLevel="0" max="2" min="2" style="49" width="18.14"/>
    <col collapsed="false" customWidth="true" hidden="false" outlineLevel="0" max="4" min="3" style="50" width="8.85"/>
    <col collapsed="false" customWidth="false" hidden="false" outlineLevel="0" max="5" min="5" style="51" width="11.42"/>
    <col collapsed="false" customWidth="true" hidden="false" outlineLevel="0" max="7" min="6" style="52" width="7.28"/>
    <col collapsed="false" customWidth="true" hidden="false" outlineLevel="0" max="8" min="8" style="51" width="15.13"/>
    <col collapsed="false" customWidth="false" hidden="false" outlineLevel="0" max="9" min="9" style="51" width="11.42"/>
    <col collapsed="false" customWidth="false" hidden="false" outlineLevel="0" max="13" min="10" style="52" width="11.42"/>
    <col collapsed="false" customWidth="true" hidden="false" outlineLevel="0" max="14" min="14" style="53" width="9.41"/>
    <col collapsed="false" customWidth="true" hidden="false" outlineLevel="0" max="15" min="15" style="53" width="18.14"/>
    <col collapsed="false" customWidth="true" hidden="false" outlineLevel="0" max="17" min="16" style="54" width="8.99"/>
    <col collapsed="false" customWidth="false" hidden="false" outlineLevel="0" max="18" min="18" style="53" width="11.42"/>
    <col collapsed="false" customWidth="true" hidden="false" outlineLevel="0" max="20" min="19" style="54" width="7.28"/>
    <col collapsed="false" customWidth="true" hidden="false" outlineLevel="0" max="21" min="21" style="53" width="14.14"/>
    <col collapsed="false" customWidth="false" hidden="false" outlineLevel="0" max="22" min="22" style="55" width="11.42"/>
    <col collapsed="false" customWidth="false" hidden="false" outlineLevel="0" max="26" min="23" style="54" width="11.42"/>
    <col collapsed="false" customWidth="false" hidden="false" outlineLevel="0" max="28" min="27" style="56" width="11.42"/>
  </cols>
  <sheetData>
    <row r="1" s="44" customFormat="true" ht="75" hidden="false" customHeight="false" outlineLevel="0" collapsed="false">
      <c r="A1" s="57" t="s">
        <v>58</v>
      </c>
      <c r="B1" s="57" t="s">
        <v>1</v>
      </c>
      <c r="C1" s="58" t="s">
        <v>2</v>
      </c>
      <c r="D1" s="58" t="s">
        <v>3</v>
      </c>
      <c r="E1" s="59" t="s">
        <v>4</v>
      </c>
      <c r="F1" s="58" t="s">
        <v>5</v>
      </c>
      <c r="G1" s="58" t="s">
        <v>6</v>
      </c>
      <c r="H1" s="60" t="s">
        <v>8</v>
      </c>
      <c r="I1" s="59" t="s">
        <v>9</v>
      </c>
      <c r="J1" s="58" t="s">
        <v>10</v>
      </c>
      <c r="K1" s="61" t="s">
        <v>11</v>
      </c>
      <c r="L1" s="58" t="s">
        <v>12</v>
      </c>
      <c r="M1" s="59" t="s">
        <v>13</v>
      </c>
      <c r="N1" s="62" t="s">
        <v>58</v>
      </c>
      <c r="O1" s="62" t="s">
        <v>1</v>
      </c>
      <c r="P1" s="63" t="s">
        <v>2</v>
      </c>
      <c r="Q1" s="63" t="s">
        <v>3</v>
      </c>
      <c r="R1" s="62" t="s">
        <v>4</v>
      </c>
      <c r="S1" s="63" t="s">
        <v>5</v>
      </c>
      <c r="T1" s="63" t="s">
        <v>6</v>
      </c>
      <c r="U1" s="64" t="s">
        <v>8</v>
      </c>
      <c r="V1" s="62" t="s">
        <v>9</v>
      </c>
      <c r="W1" s="63" t="s">
        <v>10</v>
      </c>
      <c r="X1" s="65" t="s">
        <v>11</v>
      </c>
      <c r="Y1" s="63" t="s">
        <v>12</v>
      </c>
      <c r="Z1" s="63" t="s">
        <v>13</v>
      </c>
      <c r="AA1" s="66" t="s">
        <v>59</v>
      </c>
      <c r="AB1" s="66" t="s">
        <v>60</v>
      </c>
    </row>
    <row r="2" s="45" customFormat="true" ht="15" hidden="false" customHeight="false" outlineLevel="0" collapsed="false">
      <c r="A2" s="67" t="s">
        <v>61</v>
      </c>
      <c r="B2" s="67" t="s">
        <v>17</v>
      </c>
      <c r="C2" s="50" t="n">
        <v>82</v>
      </c>
      <c r="D2" s="50" t="n">
        <v>50</v>
      </c>
      <c r="E2" s="68" t="n">
        <v>59383472</v>
      </c>
      <c r="F2" s="50" t="n">
        <v>38</v>
      </c>
      <c r="G2" s="50" t="n">
        <v>18</v>
      </c>
      <c r="H2" s="69" t="s">
        <v>41</v>
      </c>
      <c r="I2" s="68" t="n">
        <v>318760</v>
      </c>
      <c r="J2" s="50" t="n">
        <v>79.15</v>
      </c>
      <c r="K2" s="70" t="n">
        <v>676.4</v>
      </c>
      <c r="L2" s="50" t="n">
        <v>83.18</v>
      </c>
      <c r="M2" s="71" t="n">
        <v>84.5018450184502</v>
      </c>
      <c r="N2" s="55" t="s">
        <v>62</v>
      </c>
      <c r="O2" s="55" t="s">
        <v>17</v>
      </c>
      <c r="P2" s="54" t="n">
        <v>82</v>
      </c>
      <c r="Q2" s="54" t="n">
        <v>50</v>
      </c>
      <c r="R2" s="72" t="n">
        <v>59383472</v>
      </c>
      <c r="S2" s="54" t="n">
        <v>38</v>
      </c>
      <c r="T2" s="54" t="n">
        <v>18</v>
      </c>
      <c r="U2" s="73" t="s">
        <v>42</v>
      </c>
      <c r="V2" s="72" t="n">
        <v>352067</v>
      </c>
      <c r="W2" s="54" t="n">
        <v>88.63</v>
      </c>
      <c r="X2" s="74" t="n">
        <v>1075</v>
      </c>
      <c r="Y2" s="54" t="n">
        <v>79.64</v>
      </c>
      <c r="Z2" s="75" t="n">
        <v>88.4422110552764</v>
      </c>
      <c r="AA2" s="76" t="n">
        <f aca="false">Y2-L2</f>
        <v>-3.53999999999999</v>
      </c>
      <c r="AB2" s="77" t="n">
        <f aca="false">Z2-M2</f>
        <v>3.94036603682621</v>
      </c>
    </row>
    <row r="3" customFormat="false" ht="15" hidden="false" customHeight="false" outlineLevel="0" collapsed="false">
      <c r="A3" s="78" t="s">
        <v>61</v>
      </c>
      <c r="B3" s="78" t="s">
        <v>63</v>
      </c>
      <c r="C3" s="79" t="n">
        <v>87</v>
      </c>
      <c r="D3" s="79" t="n">
        <v>55</v>
      </c>
      <c r="E3" s="80" t="n">
        <v>70543077</v>
      </c>
      <c r="F3" s="79" t="n">
        <v>37</v>
      </c>
      <c r="G3" s="79" t="n">
        <v>11</v>
      </c>
      <c r="H3" s="81" t="s">
        <v>41</v>
      </c>
      <c r="I3" s="80" t="n">
        <v>546653</v>
      </c>
      <c r="J3" s="79" t="n">
        <v>77.63</v>
      </c>
      <c r="K3" s="82" t="n">
        <v>1145</v>
      </c>
      <c r="L3" s="79" t="n">
        <v>84.41</v>
      </c>
      <c r="M3" s="83" t="n">
        <v>88.4413309982487</v>
      </c>
      <c r="N3" s="84" t="s">
        <v>62</v>
      </c>
      <c r="O3" s="84" t="s">
        <v>17</v>
      </c>
      <c r="P3" s="85" t="n">
        <v>82</v>
      </c>
      <c r="Q3" s="85" t="n">
        <v>50</v>
      </c>
      <c r="R3" s="86" t="n">
        <v>59383472</v>
      </c>
      <c r="S3" s="85" t="n">
        <v>38</v>
      </c>
      <c r="T3" s="85" t="n">
        <v>18</v>
      </c>
      <c r="U3" s="87" t="s">
        <v>43</v>
      </c>
      <c r="V3" s="86" t="n">
        <v>718359</v>
      </c>
      <c r="W3" s="85" t="n">
        <v>89.45</v>
      </c>
      <c r="X3" s="88" t="n">
        <v>2204</v>
      </c>
      <c r="Y3" s="85" t="n">
        <v>82.98</v>
      </c>
      <c r="Z3" s="89" t="n">
        <v>92.462311557789</v>
      </c>
      <c r="AA3" s="90" t="n">
        <f aca="false">Y3-L3</f>
        <v>-1.42999999999999</v>
      </c>
      <c r="AB3" s="91" t="n">
        <f aca="false">Z3-M3</f>
        <v>4.02098055954026</v>
      </c>
    </row>
    <row r="4" s="106" customFormat="true" ht="15" hidden="false" customHeight="false" outlineLevel="0" collapsed="false">
      <c r="A4" s="92" t="s">
        <v>61</v>
      </c>
      <c r="B4" s="92" t="s">
        <v>17</v>
      </c>
      <c r="C4" s="93" t="n">
        <v>82</v>
      </c>
      <c r="D4" s="93" t="n">
        <v>50</v>
      </c>
      <c r="E4" s="94" t="n">
        <v>59383472</v>
      </c>
      <c r="F4" s="93" t="n">
        <v>38</v>
      </c>
      <c r="G4" s="93" t="n">
        <v>18</v>
      </c>
      <c r="H4" s="95" t="s">
        <v>44</v>
      </c>
      <c r="I4" s="94" t="n">
        <v>161090</v>
      </c>
      <c r="J4" s="93" t="n">
        <v>75.46</v>
      </c>
      <c r="K4" s="96" t="n">
        <v>313.1</v>
      </c>
      <c r="L4" s="93" t="n">
        <v>79.06</v>
      </c>
      <c r="M4" s="97" t="n">
        <v>74.7524752475248</v>
      </c>
      <c r="N4" s="98" t="s">
        <v>62</v>
      </c>
      <c r="O4" s="98" t="s">
        <v>17</v>
      </c>
      <c r="P4" s="99" t="n">
        <v>82</v>
      </c>
      <c r="Q4" s="99" t="n">
        <v>50</v>
      </c>
      <c r="R4" s="100" t="n">
        <v>59383472</v>
      </c>
      <c r="S4" s="99" t="n">
        <v>38</v>
      </c>
      <c r="T4" s="99" t="n">
        <v>18</v>
      </c>
      <c r="U4" s="101" t="s">
        <v>45</v>
      </c>
      <c r="V4" s="100" t="n">
        <v>836985</v>
      </c>
      <c r="W4" s="99" t="n">
        <v>89.71</v>
      </c>
      <c r="X4" s="102" t="n">
        <v>2569</v>
      </c>
      <c r="Y4" s="99" t="n">
        <v>81.88</v>
      </c>
      <c r="Z4" s="103" t="n">
        <v>93.1623931623932</v>
      </c>
      <c r="AA4" s="104" t="n">
        <f aca="false">Y4-L4</f>
        <v>2.81999999999999</v>
      </c>
      <c r="AB4" s="105" t="n">
        <f aca="false">Z4-M4</f>
        <v>18.4099179148684</v>
      </c>
    </row>
    <row r="5" s="106" customFormat="true" ht="15" hidden="false" customHeight="false" outlineLevel="0" collapsed="false">
      <c r="A5" s="78" t="s">
        <v>61</v>
      </c>
      <c r="B5" s="78" t="s">
        <v>63</v>
      </c>
      <c r="C5" s="79" t="n">
        <v>87</v>
      </c>
      <c r="D5" s="79" t="n">
        <v>55</v>
      </c>
      <c r="E5" s="80" t="n">
        <v>70543077</v>
      </c>
      <c r="F5" s="79" t="n">
        <v>37</v>
      </c>
      <c r="G5" s="79" t="n">
        <v>11</v>
      </c>
      <c r="H5" s="81" t="s">
        <v>44</v>
      </c>
      <c r="I5" s="80" t="n">
        <v>299959</v>
      </c>
      <c r="J5" s="79" t="n">
        <v>74.87</v>
      </c>
      <c r="K5" s="79" t="n">
        <v>582.2</v>
      </c>
      <c r="L5" s="79" t="n">
        <v>80.51</v>
      </c>
      <c r="M5" s="83" t="n">
        <v>82.5046040515654</v>
      </c>
      <c r="N5" s="84" t="s">
        <v>62</v>
      </c>
      <c r="O5" s="84" t="s">
        <v>17</v>
      </c>
      <c r="P5" s="85" t="n">
        <v>82</v>
      </c>
      <c r="Q5" s="85" t="n">
        <v>50</v>
      </c>
      <c r="R5" s="86" t="n">
        <v>59383472</v>
      </c>
      <c r="S5" s="85" t="n">
        <v>38</v>
      </c>
      <c r="T5" s="85" t="n">
        <v>18</v>
      </c>
      <c r="U5" s="87" t="s">
        <v>46</v>
      </c>
      <c r="V5" s="86" t="n">
        <v>604888</v>
      </c>
      <c r="W5" s="85" t="n">
        <v>88.15</v>
      </c>
      <c r="X5" s="88" t="n">
        <v>1816</v>
      </c>
      <c r="Y5" s="85" t="n">
        <v>81.6</v>
      </c>
      <c r="Z5" s="89" t="n">
        <v>91.8454935622318</v>
      </c>
      <c r="AA5" s="90" t="n">
        <f aca="false">Y5-L5</f>
        <v>1.08999999999999</v>
      </c>
      <c r="AB5" s="91" t="n">
        <f aca="false">Z5-M5</f>
        <v>9.34088951066639</v>
      </c>
    </row>
    <row r="6" customFormat="false" ht="15" hidden="false" customHeight="false" outlineLevel="0" collapsed="false">
      <c r="A6" s="67" t="s">
        <v>61</v>
      </c>
      <c r="B6" s="67" t="s">
        <v>17</v>
      </c>
      <c r="C6" s="50" t="n">
        <v>82</v>
      </c>
      <c r="D6" s="50" t="n">
        <v>50</v>
      </c>
      <c r="E6" s="68" t="n">
        <v>59383472</v>
      </c>
      <c r="F6" s="50" t="n">
        <v>38</v>
      </c>
      <c r="G6" s="50" t="n">
        <v>18</v>
      </c>
      <c r="H6" s="69" t="s">
        <v>47</v>
      </c>
      <c r="I6" s="68" t="n">
        <v>1106727</v>
      </c>
      <c r="J6" s="50" t="n">
        <v>89.19</v>
      </c>
      <c r="K6" s="70" t="n">
        <v>2647</v>
      </c>
      <c r="L6" s="50" t="n">
        <v>80.75</v>
      </c>
      <c r="M6" s="71" t="n">
        <v>92.8571428571429</v>
      </c>
      <c r="N6" s="55" t="s">
        <v>62</v>
      </c>
      <c r="O6" s="55" t="s">
        <v>17</v>
      </c>
      <c r="P6" s="54" t="n">
        <v>82</v>
      </c>
      <c r="Q6" s="54" t="n">
        <v>50</v>
      </c>
      <c r="R6" s="72" t="n">
        <v>59383472</v>
      </c>
      <c r="S6" s="54" t="n">
        <v>38</v>
      </c>
      <c r="T6" s="54" t="n">
        <v>18</v>
      </c>
      <c r="U6" s="73" t="s">
        <v>48</v>
      </c>
      <c r="V6" s="72" t="n">
        <v>454353</v>
      </c>
      <c r="W6" s="54" t="n">
        <v>80.41</v>
      </c>
      <c r="X6" s="74" t="n">
        <v>1246</v>
      </c>
      <c r="Y6" s="54" t="n">
        <v>83.56</v>
      </c>
      <c r="Z6" s="75" t="n">
        <v>88.3495145631068</v>
      </c>
      <c r="AA6" s="76" t="n">
        <f aca="false">Y6-L6</f>
        <v>2.81</v>
      </c>
      <c r="AB6" s="77" t="n">
        <f aca="false">Z6-M6</f>
        <v>-4.50762829403607</v>
      </c>
    </row>
    <row r="7" s="45" customFormat="true" ht="15" hidden="false" customHeight="false" outlineLevel="0" collapsed="false">
      <c r="A7" s="78" t="s">
        <v>61</v>
      </c>
      <c r="B7" s="78" t="s">
        <v>63</v>
      </c>
      <c r="C7" s="79" t="n">
        <v>87</v>
      </c>
      <c r="D7" s="79" t="n">
        <v>55</v>
      </c>
      <c r="E7" s="80" t="n">
        <v>70543077</v>
      </c>
      <c r="F7" s="79" t="n">
        <v>37</v>
      </c>
      <c r="G7" s="79" t="n">
        <v>11</v>
      </c>
      <c r="H7" s="81" t="s">
        <v>47</v>
      </c>
      <c r="I7" s="80" t="n">
        <v>1778728</v>
      </c>
      <c r="J7" s="79" t="n">
        <v>88.58</v>
      </c>
      <c r="K7" s="82" t="n">
        <v>4241</v>
      </c>
      <c r="L7" s="79" t="n">
        <v>82.23</v>
      </c>
      <c r="M7" s="83" t="n">
        <v>95.2015355086372</v>
      </c>
      <c r="N7" s="84" t="s">
        <v>62</v>
      </c>
      <c r="O7" s="84" t="s">
        <v>63</v>
      </c>
      <c r="P7" s="85" t="n">
        <v>87</v>
      </c>
      <c r="Q7" s="85" t="n">
        <v>55</v>
      </c>
      <c r="R7" s="86" t="n">
        <v>70543077</v>
      </c>
      <c r="S7" s="85" t="n">
        <v>37</v>
      </c>
      <c r="T7" s="85" t="n">
        <v>11</v>
      </c>
      <c r="U7" s="87" t="s">
        <v>49</v>
      </c>
      <c r="V7" s="86" t="n">
        <v>654223</v>
      </c>
      <c r="W7" s="85" t="n">
        <v>79.8</v>
      </c>
      <c r="X7" s="88" t="n">
        <v>1777</v>
      </c>
      <c r="Y7" s="85" t="n">
        <v>85.52</v>
      </c>
      <c r="Z7" s="89" t="n">
        <v>89.9159663865546</v>
      </c>
      <c r="AA7" s="90" t="n">
        <f aca="false">Y7-L7</f>
        <v>3.28999999999999</v>
      </c>
      <c r="AB7" s="91" t="n">
        <f aca="false">Z7-M7</f>
        <v>-5.28556912208262</v>
      </c>
    </row>
    <row r="8" s="106" customFormat="true" ht="15" hidden="false" customHeight="false" outlineLevel="0" collapsed="false">
      <c r="A8" s="67" t="s">
        <v>61</v>
      </c>
      <c r="B8" s="67" t="s">
        <v>17</v>
      </c>
      <c r="C8" s="50" t="n">
        <v>82</v>
      </c>
      <c r="D8" s="50" t="n">
        <v>50</v>
      </c>
      <c r="E8" s="68" t="n">
        <v>59383472</v>
      </c>
      <c r="F8" s="50" t="n">
        <v>38</v>
      </c>
      <c r="G8" s="50" t="n">
        <v>18</v>
      </c>
      <c r="H8" s="69" t="s">
        <v>19</v>
      </c>
      <c r="I8" s="68" t="n">
        <v>584125</v>
      </c>
      <c r="J8" s="50" t="n">
        <v>88.14</v>
      </c>
      <c r="K8" s="70" t="n">
        <v>1396</v>
      </c>
      <c r="L8" s="50" t="n">
        <v>81.93</v>
      </c>
      <c r="M8" s="107" t="n">
        <v>89.9705014749263</v>
      </c>
      <c r="N8" s="55" t="s">
        <v>62</v>
      </c>
      <c r="O8" s="55" t="s">
        <v>17</v>
      </c>
      <c r="P8" s="54" t="n">
        <v>82</v>
      </c>
      <c r="Q8" s="54" t="n">
        <v>50</v>
      </c>
      <c r="R8" s="72" t="n">
        <v>59383472</v>
      </c>
      <c r="S8" s="54" t="n">
        <v>38</v>
      </c>
      <c r="T8" s="54" t="n">
        <v>18</v>
      </c>
      <c r="U8" s="73" t="s">
        <v>18</v>
      </c>
      <c r="V8" s="72" t="n">
        <v>155035</v>
      </c>
      <c r="W8" s="54" t="n">
        <v>91.51</v>
      </c>
      <c r="X8" s="74" t="n">
        <v>472</v>
      </c>
      <c r="Y8" s="54" t="n">
        <v>80.66</v>
      </c>
      <c r="Z8" s="75" t="n">
        <v>82.0754716981132</v>
      </c>
      <c r="AA8" s="76" t="n">
        <f aca="false">Y8-L8</f>
        <v>-1.27000000000001</v>
      </c>
      <c r="AB8" s="77" t="n">
        <f aca="false">Z8-M8</f>
        <v>-7.89502977681305</v>
      </c>
    </row>
    <row r="9" s="106" customFormat="true" ht="15" hidden="false" customHeight="false" outlineLevel="0" collapsed="false">
      <c r="A9" s="78" t="s">
        <v>61</v>
      </c>
      <c r="B9" s="78" t="s">
        <v>17</v>
      </c>
      <c r="C9" s="79" t="n">
        <v>82</v>
      </c>
      <c r="D9" s="79" t="n">
        <v>50</v>
      </c>
      <c r="E9" s="80" t="n">
        <v>59383472</v>
      </c>
      <c r="F9" s="79" t="n">
        <v>38</v>
      </c>
      <c r="G9" s="79" t="n">
        <v>18</v>
      </c>
      <c r="H9" s="81" t="s">
        <v>20</v>
      </c>
      <c r="I9" s="80" t="n">
        <v>785016</v>
      </c>
      <c r="J9" s="79" t="n">
        <v>86.17</v>
      </c>
      <c r="K9" s="82" t="n">
        <v>1790</v>
      </c>
      <c r="L9" s="79" t="n">
        <v>81.73</v>
      </c>
      <c r="M9" s="83" t="n">
        <v>90.8823529411765</v>
      </c>
      <c r="N9" s="84"/>
      <c r="O9" s="84"/>
      <c r="P9" s="85"/>
      <c r="Q9" s="85"/>
      <c r="R9" s="86"/>
      <c r="S9" s="85"/>
      <c r="T9" s="85"/>
      <c r="U9" s="87"/>
      <c r="V9" s="86"/>
      <c r="W9" s="85"/>
      <c r="X9" s="88"/>
      <c r="Y9" s="85"/>
      <c r="Z9" s="89"/>
      <c r="AA9" s="90"/>
      <c r="AB9" s="91"/>
    </row>
    <row r="10" s="45" customFormat="true" ht="15" hidden="false" customHeight="false" outlineLevel="0" collapsed="false">
      <c r="A10" s="92" t="s">
        <v>61</v>
      </c>
      <c r="B10" s="92" t="s">
        <v>17</v>
      </c>
      <c r="C10" s="93" t="n">
        <v>82</v>
      </c>
      <c r="D10" s="93" t="n">
        <v>50</v>
      </c>
      <c r="E10" s="94" t="n">
        <v>59383472</v>
      </c>
      <c r="F10" s="93" t="n">
        <v>38</v>
      </c>
      <c r="G10" s="93" t="n">
        <v>18</v>
      </c>
      <c r="H10" s="95" t="s">
        <v>22</v>
      </c>
      <c r="I10" s="94" t="n">
        <v>953892</v>
      </c>
      <c r="J10" s="93" t="n">
        <v>85.71</v>
      </c>
      <c r="K10" s="96" t="n">
        <v>2233</v>
      </c>
      <c r="L10" s="93" t="n">
        <v>80.48</v>
      </c>
      <c r="M10" s="108" t="n">
        <v>92.8030303030303</v>
      </c>
      <c r="N10" s="98" t="s">
        <v>62</v>
      </c>
      <c r="O10" s="98" t="s">
        <v>17</v>
      </c>
      <c r="P10" s="99" t="n">
        <v>82</v>
      </c>
      <c r="Q10" s="99" t="n">
        <v>50</v>
      </c>
      <c r="R10" s="100" t="n">
        <v>59383472</v>
      </c>
      <c r="S10" s="99" t="n">
        <v>38</v>
      </c>
      <c r="T10" s="99" t="n">
        <v>18</v>
      </c>
      <c r="U10" s="101" t="s">
        <v>21</v>
      </c>
      <c r="V10" s="100" t="n">
        <v>931773</v>
      </c>
      <c r="W10" s="99" t="n">
        <v>80.18</v>
      </c>
      <c r="X10" s="102" t="n">
        <v>2663</v>
      </c>
      <c r="Y10" s="99" t="n">
        <v>87.7</v>
      </c>
      <c r="Z10" s="103" t="n">
        <v>94.6601941747573</v>
      </c>
      <c r="AA10" s="104" t="n">
        <f aca="false">Y10-L10</f>
        <v>7.22000000000001</v>
      </c>
      <c r="AB10" s="105" t="n">
        <f aca="false">Z10-M10</f>
        <v>1.85716387172698</v>
      </c>
    </row>
    <row r="11" s="45" customFormat="true" ht="15" hidden="false" customHeight="false" outlineLevel="0" collapsed="false">
      <c r="A11" s="78" t="s">
        <v>61</v>
      </c>
      <c r="B11" s="78" t="s">
        <v>17</v>
      </c>
      <c r="C11" s="79" t="n">
        <v>82</v>
      </c>
      <c r="D11" s="79" t="n">
        <v>50</v>
      </c>
      <c r="E11" s="80" t="n">
        <v>59383472</v>
      </c>
      <c r="F11" s="79" t="n">
        <v>38</v>
      </c>
      <c r="G11" s="79" t="n">
        <v>18</v>
      </c>
      <c r="H11" s="81" t="s">
        <v>23</v>
      </c>
      <c r="I11" s="80" t="n">
        <v>1320866</v>
      </c>
      <c r="J11" s="79" t="n">
        <v>84.25</v>
      </c>
      <c r="K11" s="82" t="n">
        <v>3019</v>
      </c>
      <c r="L11" s="79" t="n">
        <v>80.66</v>
      </c>
      <c r="M11" s="83" t="n">
        <v>94.4029850746269</v>
      </c>
      <c r="N11" s="84" t="s">
        <v>62</v>
      </c>
      <c r="O11" s="84" t="s">
        <v>17</v>
      </c>
      <c r="P11" s="85" t="n">
        <v>82</v>
      </c>
      <c r="Q11" s="85" t="n">
        <v>50</v>
      </c>
      <c r="R11" s="86" t="n">
        <v>59383472</v>
      </c>
      <c r="S11" s="85" t="n">
        <v>38</v>
      </c>
      <c r="T11" s="85" t="n">
        <v>18</v>
      </c>
      <c r="U11" s="87" t="s">
        <v>51</v>
      </c>
      <c r="V11" s="86" t="n">
        <v>1420090</v>
      </c>
      <c r="W11" s="85" t="n">
        <v>89.39</v>
      </c>
      <c r="X11" s="88" t="n">
        <v>4552</v>
      </c>
      <c r="Y11" s="85" t="n">
        <v>64.47</v>
      </c>
      <c r="Z11" s="89" t="n">
        <v>91.8181818181818</v>
      </c>
      <c r="AA11" s="90"/>
      <c r="AB11" s="91"/>
    </row>
    <row r="12" s="106" customFormat="true" ht="15" hidden="false" customHeight="false" outlineLevel="0" collapsed="false">
      <c r="A12" s="92" t="s">
        <v>61</v>
      </c>
      <c r="B12" s="92" t="s">
        <v>17</v>
      </c>
      <c r="C12" s="93" t="n">
        <v>82</v>
      </c>
      <c r="D12" s="93" t="n">
        <v>50</v>
      </c>
      <c r="E12" s="94" t="n">
        <v>59383472</v>
      </c>
      <c r="F12" s="93" t="n">
        <v>38</v>
      </c>
      <c r="G12" s="93" t="n">
        <v>18</v>
      </c>
      <c r="H12" s="95" t="s">
        <v>25</v>
      </c>
      <c r="I12" s="94" t="n">
        <v>1002400</v>
      </c>
      <c r="J12" s="93" t="n">
        <v>80.15</v>
      </c>
      <c r="K12" s="96" t="n">
        <v>2119</v>
      </c>
      <c r="L12" s="93" t="n">
        <v>83.87</v>
      </c>
      <c r="M12" s="108" t="n">
        <v>93.3823529411765</v>
      </c>
      <c r="N12" s="98" t="s">
        <v>62</v>
      </c>
      <c r="O12" s="98" t="s">
        <v>17</v>
      </c>
      <c r="P12" s="99" t="n">
        <v>82</v>
      </c>
      <c r="Q12" s="99" t="n">
        <v>50</v>
      </c>
      <c r="R12" s="100" t="n">
        <v>59383472</v>
      </c>
      <c r="S12" s="99" t="n">
        <v>38</v>
      </c>
      <c r="T12" s="99" t="n">
        <v>18</v>
      </c>
      <c r="U12" s="101" t="s">
        <v>52</v>
      </c>
      <c r="V12" s="100" t="n">
        <v>740708</v>
      </c>
      <c r="W12" s="99" t="n">
        <v>90.27</v>
      </c>
      <c r="X12" s="102" t="n">
        <v>2300</v>
      </c>
      <c r="Y12" s="99" t="n">
        <v>82.42</v>
      </c>
      <c r="Z12" s="103" t="n">
        <v>91.8918918918919</v>
      </c>
      <c r="AA12" s="104" t="n">
        <f aca="false">Y12-L12</f>
        <v>-1.45</v>
      </c>
      <c r="AB12" s="105" t="n">
        <f aca="false">Z12-M12</f>
        <v>-1.49046104928458</v>
      </c>
    </row>
    <row r="13" s="106" customFormat="true" ht="15" hidden="false" customHeight="false" outlineLevel="0" collapsed="false">
      <c r="A13" s="109" t="s">
        <v>61</v>
      </c>
      <c r="B13" s="109" t="s">
        <v>17</v>
      </c>
      <c r="C13" s="110" t="n">
        <v>82</v>
      </c>
      <c r="D13" s="110" t="n">
        <v>50</v>
      </c>
      <c r="E13" s="111" t="n">
        <v>59383472</v>
      </c>
      <c r="F13" s="110" t="n">
        <v>38</v>
      </c>
      <c r="G13" s="110" t="n">
        <v>18</v>
      </c>
      <c r="H13" s="112" t="s">
        <v>26</v>
      </c>
      <c r="I13" s="111" t="n">
        <v>1757985</v>
      </c>
      <c r="J13" s="110" t="n">
        <v>81.14</v>
      </c>
      <c r="K13" s="113" t="n">
        <v>3757</v>
      </c>
      <c r="L13" s="110" t="n">
        <v>84.98</v>
      </c>
      <c r="M13" s="114" t="n">
        <v>94.8529411764706</v>
      </c>
      <c r="N13" s="115" t="s">
        <v>62</v>
      </c>
      <c r="O13" s="115" t="s">
        <v>17</v>
      </c>
      <c r="P13" s="116" t="n">
        <v>82</v>
      </c>
      <c r="Q13" s="116" t="n">
        <v>50</v>
      </c>
      <c r="R13" s="117" t="n">
        <v>59383472</v>
      </c>
      <c r="S13" s="116" t="n">
        <v>38</v>
      </c>
      <c r="T13" s="116" t="n">
        <v>18</v>
      </c>
      <c r="U13" s="118" t="s">
        <v>53</v>
      </c>
      <c r="V13" s="117" t="n">
        <v>1241756</v>
      </c>
      <c r="W13" s="116" t="n">
        <v>91.26</v>
      </c>
      <c r="X13" s="119" t="n">
        <v>3913</v>
      </c>
      <c r="Y13" s="116" t="n">
        <v>82.41</v>
      </c>
      <c r="Z13" s="120" t="n">
        <v>93.3333333333333</v>
      </c>
      <c r="AA13" s="121" t="n">
        <f aca="false">Y13-L13</f>
        <v>-2.56999999999999</v>
      </c>
      <c r="AB13" s="122" t="n">
        <f aca="false">Z13-M13</f>
        <v>-1.51960784313727</v>
      </c>
    </row>
    <row r="14" s="123" customFormat="true" ht="15" hidden="false" customHeight="false" outlineLevel="0" collapsed="false">
      <c r="A14" s="78"/>
      <c r="B14" s="78"/>
      <c r="C14" s="79"/>
      <c r="D14" s="79"/>
      <c r="E14" s="80"/>
      <c r="F14" s="79"/>
      <c r="G14" s="79"/>
      <c r="H14" s="81"/>
      <c r="I14" s="80"/>
      <c r="J14" s="79"/>
      <c r="K14" s="82"/>
      <c r="L14" s="79"/>
      <c r="M14" s="83"/>
      <c r="N14" s="84" t="s">
        <v>62</v>
      </c>
      <c r="O14" s="84" t="s">
        <v>17</v>
      </c>
      <c r="P14" s="85" t="n">
        <v>82</v>
      </c>
      <c r="Q14" s="85" t="n">
        <v>50</v>
      </c>
      <c r="R14" s="86" t="n">
        <v>59383472</v>
      </c>
      <c r="S14" s="85" t="n">
        <v>38</v>
      </c>
      <c r="T14" s="85" t="n">
        <v>18</v>
      </c>
      <c r="U14" s="87" t="s">
        <v>24</v>
      </c>
      <c r="V14" s="86" t="n">
        <v>1633224</v>
      </c>
      <c r="W14" s="85" t="n">
        <v>91.47</v>
      </c>
      <c r="X14" s="88" t="n">
        <v>5086</v>
      </c>
      <c r="Y14" s="85" t="n">
        <v>87.25</v>
      </c>
      <c r="Z14" s="89" t="n">
        <v>97.6878612716763</v>
      </c>
      <c r="AA14" s="90"/>
      <c r="AB14" s="91"/>
    </row>
    <row r="15" s="45" customFormat="true" ht="15" hidden="false" customHeight="false" outlineLevel="0" collapsed="false">
      <c r="A15" s="92" t="s">
        <v>61</v>
      </c>
      <c r="B15" s="92" t="s">
        <v>17</v>
      </c>
      <c r="C15" s="93" t="n">
        <v>82</v>
      </c>
      <c r="D15" s="93" t="n">
        <v>50</v>
      </c>
      <c r="E15" s="94" t="n">
        <v>59383472</v>
      </c>
      <c r="F15" s="93" t="n">
        <v>38</v>
      </c>
      <c r="G15" s="93" t="n">
        <v>18</v>
      </c>
      <c r="H15" s="95" t="s">
        <v>28</v>
      </c>
      <c r="I15" s="94" t="n">
        <v>1081022</v>
      </c>
      <c r="J15" s="93" t="n">
        <v>83.41</v>
      </c>
      <c r="K15" s="96" t="n">
        <v>2386</v>
      </c>
      <c r="L15" s="93" t="n">
        <v>84.13</v>
      </c>
      <c r="M15" s="108" t="n">
        <v>90.7630522088354</v>
      </c>
      <c r="N15" s="98" t="s">
        <v>62</v>
      </c>
      <c r="O15" s="98" t="s">
        <v>17</v>
      </c>
      <c r="P15" s="99" t="n">
        <v>82</v>
      </c>
      <c r="Q15" s="99" t="n">
        <v>50</v>
      </c>
      <c r="R15" s="100" t="n">
        <v>59383472</v>
      </c>
      <c r="S15" s="99" t="n">
        <v>38</v>
      </c>
      <c r="T15" s="99" t="n">
        <v>18</v>
      </c>
      <c r="U15" s="101" t="s">
        <v>54</v>
      </c>
      <c r="V15" s="100" t="n">
        <v>1081158</v>
      </c>
      <c r="W15" s="99" t="n">
        <v>89.52</v>
      </c>
      <c r="X15" s="102" t="n">
        <v>3367</v>
      </c>
      <c r="Y15" s="99" t="n">
        <v>84.45</v>
      </c>
      <c r="Z15" s="103" t="n">
        <v>94.8453608247423</v>
      </c>
      <c r="AA15" s="104" t="n">
        <f aca="false">Y15-L15</f>
        <v>0.319999999999993</v>
      </c>
      <c r="AB15" s="105" t="n">
        <f aca="false">Z15-M15</f>
        <v>4.08230861590693</v>
      </c>
    </row>
    <row r="16" s="45" customFormat="true" ht="15" hidden="false" customHeight="false" outlineLevel="0" collapsed="false">
      <c r="A16" s="78" t="s">
        <v>61</v>
      </c>
      <c r="B16" s="78" t="s">
        <v>17</v>
      </c>
      <c r="C16" s="79" t="n">
        <v>82</v>
      </c>
      <c r="D16" s="79" t="n">
        <v>50</v>
      </c>
      <c r="E16" s="80" t="n">
        <v>59383472</v>
      </c>
      <c r="F16" s="79" t="n">
        <v>38</v>
      </c>
      <c r="G16" s="79" t="n">
        <v>18</v>
      </c>
      <c r="H16" s="81" t="s">
        <v>29</v>
      </c>
      <c r="I16" s="80" t="n">
        <v>1622924</v>
      </c>
      <c r="J16" s="79" t="n">
        <v>84.01</v>
      </c>
      <c r="K16" s="82" t="n">
        <v>3629</v>
      </c>
      <c r="L16" s="79" t="n">
        <v>84.44</v>
      </c>
      <c r="M16" s="83" t="n">
        <v>93.9759036144578</v>
      </c>
      <c r="N16" s="84" t="s">
        <v>62</v>
      </c>
      <c r="O16" s="84" t="s">
        <v>17</v>
      </c>
      <c r="P16" s="85" t="n">
        <v>82</v>
      </c>
      <c r="Q16" s="85" t="n">
        <v>50</v>
      </c>
      <c r="R16" s="86" t="n">
        <v>59383472</v>
      </c>
      <c r="S16" s="85" t="n">
        <v>38</v>
      </c>
      <c r="T16" s="85" t="n">
        <v>18</v>
      </c>
      <c r="U16" s="87" t="s">
        <v>55</v>
      </c>
      <c r="V16" s="86" t="n">
        <v>1310946</v>
      </c>
      <c r="W16" s="85" t="n">
        <v>90.06</v>
      </c>
      <c r="X16" s="88" t="n">
        <v>4124</v>
      </c>
      <c r="Y16" s="85" t="n">
        <v>83.49</v>
      </c>
      <c r="Z16" s="89" t="n">
        <v>95.3846153846154</v>
      </c>
      <c r="AA16" s="90" t="n">
        <f aca="false">Y16-L16</f>
        <v>-0.950000000000003</v>
      </c>
      <c r="AB16" s="91" t="n">
        <f aca="false">Z16-M16</f>
        <v>1.40871177015755</v>
      </c>
    </row>
    <row r="17" s="106" customFormat="true" ht="15" hidden="false" customHeight="false" outlineLevel="0" collapsed="false">
      <c r="A17" s="92" t="s">
        <v>61</v>
      </c>
      <c r="B17" s="92" t="s">
        <v>17</v>
      </c>
      <c r="C17" s="93" t="n">
        <v>82</v>
      </c>
      <c r="D17" s="93" t="n">
        <v>50</v>
      </c>
      <c r="E17" s="94" t="n">
        <v>59383472</v>
      </c>
      <c r="F17" s="93" t="n">
        <v>38</v>
      </c>
      <c r="G17" s="93" t="n">
        <v>18</v>
      </c>
      <c r="H17" s="95" t="s">
        <v>31</v>
      </c>
      <c r="I17" s="94" t="n">
        <v>1182202</v>
      </c>
      <c r="J17" s="93" t="n">
        <v>80.89</v>
      </c>
      <c r="K17" s="96" t="n">
        <v>2513</v>
      </c>
      <c r="L17" s="93" t="n">
        <v>84.5</v>
      </c>
      <c r="M17" s="108" t="n">
        <v>92.1985815602837</v>
      </c>
      <c r="N17" s="98" t="s">
        <v>62</v>
      </c>
      <c r="O17" s="98" t="s">
        <v>17</v>
      </c>
      <c r="P17" s="99" t="n">
        <v>82</v>
      </c>
      <c r="Q17" s="99" t="n">
        <v>50</v>
      </c>
      <c r="R17" s="100" t="n">
        <v>59383472</v>
      </c>
      <c r="S17" s="99" t="n">
        <v>38</v>
      </c>
      <c r="T17" s="99" t="n">
        <v>18</v>
      </c>
      <c r="U17" s="101" t="s">
        <v>56</v>
      </c>
      <c r="V17" s="100" t="n">
        <v>1057345</v>
      </c>
      <c r="W17" s="99" t="n">
        <v>86.07</v>
      </c>
      <c r="X17" s="102" t="n">
        <v>3118</v>
      </c>
      <c r="Y17" s="99" t="n">
        <v>84.85</v>
      </c>
      <c r="Z17" s="103" t="n">
        <v>94.6078431372549</v>
      </c>
      <c r="AA17" s="104" t="n">
        <f aca="false">Y17-L17</f>
        <v>0.350000000000009</v>
      </c>
      <c r="AB17" s="105" t="n">
        <f aca="false">Z17-M17</f>
        <v>2.40926157697122</v>
      </c>
    </row>
    <row r="18" s="106" customFormat="true" ht="15" hidden="false" customHeight="false" outlineLevel="0" collapsed="false">
      <c r="A18" s="78" t="s">
        <v>61</v>
      </c>
      <c r="B18" s="78" t="s">
        <v>17</v>
      </c>
      <c r="C18" s="79" t="n">
        <v>82</v>
      </c>
      <c r="D18" s="79" t="n">
        <v>50</v>
      </c>
      <c r="E18" s="80" t="n">
        <v>59383472</v>
      </c>
      <c r="F18" s="79" t="n">
        <v>38</v>
      </c>
      <c r="G18" s="79" t="n">
        <v>18</v>
      </c>
      <c r="H18" s="81" t="s">
        <v>32</v>
      </c>
      <c r="I18" s="80" t="n">
        <v>1361257</v>
      </c>
      <c r="J18" s="79" t="n">
        <v>80.15</v>
      </c>
      <c r="K18" s="82" t="n">
        <v>2866</v>
      </c>
      <c r="L18" s="79" t="n">
        <v>84.21</v>
      </c>
      <c r="M18" s="83" t="n">
        <v>92.9078014184397</v>
      </c>
      <c r="N18" s="84" t="s">
        <v>62</v>
      </c>
      <c r="O18" s="84" t="s">
        <v>17</v>
      </c>
      <c r="P18" s="85" t="n">
        <v>82</v>
      </c>
      <c r="Q18" s="85" t="n">
        <v>50</v>
      </c>
      <c r="R18" s="86" t="n">
        <v>59383472</v>
      </c>
      <c r="S18" s="85" t="n">
        <v>38</v>
      </c>
      <c r="T18" s="85" t="n">
        <v>18</v>
      </c>
      <c r="U18" s="87" t="s">
        <v>57</v>
      </c>
      <c r="V18" s="86" t="n">
        <v>1051823</v>
      </c>
      <c r="W18" s="85" t="n">
        <v>86.9</v>
      </c>
      <c r="X18" s="88" t="n">
        <v>3175</v>
      </c>
      <c r="Y18" s="85" t="n">
        <v>83.96</v>
      </c>
      <c r="Z18" s="89" t="n">
        <v>93.006993006993</v>
      </c>
      <c r="AA18" s="90" t="n">
        <f aca="false">Y18-L18</f>
        <v>-0.249999999999986</v>
      </c>
      <c r="AB18" s="91" t="n">
        <f aca="false">Z18-M18</f>
        <v>0.0991915885532961</v>
      </c>
    </row>
    <row r="19" s="45" customFormat="true" ht="15" hidden="false" customHeight="false" outlineLevel="0" collapsed="false">
      <c r="A19" s="67"/>
      <c r="B19" s="67"/>
      <c r="C19" s="50"/>
      <c r="D19" s="50"/>
      <c r="E19" s="124"/>
      <c r="F19" s="52"/>
      <c r="G19" s="52"/>
      <c r="H19" s="125"/>
      <c r="I19" s="124"/>
      <c r="J19" s="52"/>
      <c r="K19" s="126"/>
      <c r="L19" s="52"/>
      <c r="M19" s="127"/>
      <c r="N19" s="53"/>
      <c r="O19" s="53"/>
      <c r="P19" s="54"/>
      <c r="Q19" s="54"/>
      <c r="R19" s="53"/>
      <c r="S19" s="54"/>
      <c r="T19" s="54"/>
      <c r="U19" s="53"/>
      <c r="V19" s="55"/>
      <c r="W19" s="54"/>
      <c r="X19" s="54"/>
      <c r="Y19" s="54"/>
      <c r="Z19" s="54"/>
      <c r="AA19" s="56"/>
      <c r="AB19" s="128"/>
    </row>
    <row r="20" customFormat="false" ht="15" hidden="false" customHeight="false" outlineLevel="0" collapsed="false">
      <c r="A20" s="67"/>
      <c r="B20" s="67"/>
      <c r="E20" s="124"/>
      <c r="H20" s="125"/>
      <c r="I20" s="124"/>
      <c r="K20" s="126"/>
      <c r="M20" s="12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H39" activeCellId="0" sqref="H39"/>
    </sheetView>
  </sheetViews>
  <sheetFormatPr defaultColWidth="11.41796875" defaultRowHeight="15" zeroHeight="false" outlineLevelRow="0" outlineLevelCol="0"/>
  <cols>
    <col collapsed="false" customWidth="false" hidden="false" outlineLevel="0" max="1" min="1" style="49" width="11.42"/>
    <col collapsed="false" customWidth="true" hidden="false" outlineLevel="0" max="2" min="2" style="56" width="12.99"/>
    <col collapsed="false" customWidth="false" hidden="false" outlineLevel="0" max="4" min="3" style="129" width="11.42"/>
    <col collapsed="false" customWidth="false" hidden="false" outlineLevel="0" max="5" min="5" style="56" width="11.42"/>
    <col collapsed="false" customWidth="false" hidden="false" outlineLevel="0" max="7" min="6" style="129" width="11.42"/>
    <col collapsed="false" customWidth="false" hidden="false" outlineLevel="0" max="8" min="8" style="130" width="11.42"/>
    <col collapsed="false" customWidth="true" hidden="false" outlineLevel="0" max="9" min="9" style="131" width="13.7"/>
    <col collapsed="false" customWidth="false" hidden="false" outlineLevel="0" max="14" min="10" style="132" width="11.42"/>
    <col collapsed="false" customWidth="false" hidden="false" outlineLevel="0" max="15" min="15" style="53" width="11.42"/>
    <col collapsed="false" customWidth="false" hidden="false" outlineLevel="0" max="20" min="16" style="54" width="11.42"/>
    <col collapsed="false" customWidth="false" hidden="false" outlineLevel="0" max="21" min="21" style="56" width="11.42"/>
  </cols>
  <sheetData>
    <row r="1" s="44" customFormat="true" ht="45" hidden="false" customHeight="false" outlineLevel="0" collapsed="false">
      <c r="A1" s="57" t="s">
        <v>64</v>
      </c>
      <c r="B1" s="133" t="s">
        <v>1</v>
      </c>
      <c r="C1" s="134" t="s">
        <v>2</v>
      </c>
      <c r="D1" s="134" t="s">
        <v>3</v>
      </c>
      <c r="E1" s="135" t="s">
        <v>4</v>
      </c>
      <c r="F1" s="134" t="s">
        <v>5</v>
      </c>
      <c r="G1" s="134" t="s">
        <v>6</v>
      </c>
      <c r="H1" s="57" t="s">
        <v>65</v>
      </c>
      <c r="I1" s="136" t="s">
        <v>8</v>
      </c>
      <c r="J1" s="137" t="s">
        <v>9</v>
      </c>
      <c r="K1" s="137" t="s">
        <v>10</v>
      </c>
      <c r="L1" s="138" t="s">
        <v>11</v>
      </c>
      <c r="M1" s="137" t="s">
        <v>12</v>
      </c>
      <c r="N1" s="137" t="s">
        <v>66</v>
      </c>
      <c r="O1" s="62" t="s">
        <v>8</v>
      </c>
      <c r="P1" s="63" t="s">
        <v>9</v>
      </c>
      <c r="Q1" s="63" t="s">
        <v>10</v>
      </c>
      <c r="R1" s="65" t="s">
        <v>11</v>
      </c>
      <c r="S1" s="63" t="s">
        <v>12</v>
      </c>
      <c r="T1" s="63" t="s">
        <v>13</v>
      </c>
      <c r="U1" s="139"/>
    </row>
    <row r="2" customFormat="false" ht="15" hidden="false" customHeight="false" outlineLevel="0" collapsed="false">
      <c r="A2" s="67" t="s">
        <v>67</v>
      </c>
      <c r="B2" s="128" t="s">
        <v>17</v>
      </c>
      <c r="C2" s="129" t="n">
        <v>82</v>
      </c>
      <c r="D2" s="129" t="n">
        <v>50</v>
      </c>
      <c r="E2" s="140" t="n">
        <v>59383472</v>
      </c>
      <c r="F2" s="129" t="n">
        <v>38</v>
      </c>
      <c r="G2" s="129" t="n">
        <v>18</v>
      </c>
      <c r="H2" s="141" t="s">
        <v>62</v>
      </c>
      <c r="I2" s="142" t="s">
        <v>36</v>
      </c>
      <c r="J2" s="143" t="n">
        <v>84850</v>
      </c>
      <c r="K2" s="132" t="n">
        <v>88.93</v>
      </c>
      <c r="L2" s="143" t="n">
        <v>255.9</v>
      </c>
      <c r="M2" s="132" t="n">
        <v>50.07</v>
      </c>
      <c r="N2" s="144" t="n">
        <v>42.0560747663551</v>
      </c>
      <c r="O2" s="55" t="s">
        <v>54</v>
      </c>
      <c r="P2" s="74" t="n">
        <v>1081158</v>
      </c>
      <c r="Q2" s="54" t="n">
        <v>89.52</v>
      </c>
      <c r="R2" s="74" t="n">
        <v>3367</v>
      </c>
      <c r="S2" s="54" t="n">
        <v>84.45</v>
      </c>
      <c r="T2" s="75" t="n">
        <v>94.8453608247423</v>
      </c>
    </row>
    <row r="3" customFormat="false" ht="15.75" hidden="false" customHeight="false" outlineLevel="0" collapsed="false">
      <c r="A3" s="145" t="s">
        <v>67</v>
      </c>
      <c r="B3" s="146" t="s">
        <v>17</v>
      </c>
      <c r="C3" s="147" t="n">
        <v>82</v>
      </c>
      <c r="D3" s="147" t="n">
        <v>50</v>
      </c>
      <c r="E3" s="148" t="n">
        <v>59383472</v>
      </c>
      <c r="F3" s="147" t="n">
        <v>38</v>
      </c>
      <c r="G3" s="147" t="n">
        <v>18</v>
      </c>
      <c r="H3" s="149" t="s">
        <v>62</v>
      </c>
      <c r="I3" s="150" t="s">
        <v>37</v>
      </c>
      <c r="J3" s="151" t="n">
        <v>43365</v>
      </c>
      <c r="K3" s="152" t="n">
        <v>91.72</v>
      </c>
      <c r="L3" s="151" t="n">
        <v>137</v>
      </c>
      <c r="M3" s="152" t="n">
        <v>48.65</v>
      </c>
      <c r="N3" s="153" t="n">
        <v>40.8163265306122</v>
      </c>
      <c r="O3" s="154" t="s">
        <v>55</v>
      </c>
      <c r="P3" s="155" t="n">
        <v>1310946</v>
      </c>
      <c r="Q3" s="156" t="n">
        <v>90.06</v>
      </c>
      <c r="R3" s="155" t="n">
        <v>4124</v>
      </c>
      <c r="S3" s="156" t="n">
        <v>83.49</v>
      </c>
      <c r="T3" s="157" t="n">
        <v>95.3846153846154</v>
      </c>
    </row>
    <row r="4" customFormat="false" ht="15" hidden="false" customHeight="false" outlineLevel="0" collapsed="false">
      <c r="A4" s="67" t="s">
        <v>68</v>
      </c>
      <c r="B4" s="128" t="s">
        <v>17</v>
      </c>
      <c r="C4" s="129" t="n">
        <v>82</v>
      </c>
      <c r="D4" s="129" t="n">
        <v>50</v>
      </c>
      <c r="E4" s="140" t="n">
        <v>59383472</v>
      </c>
      <c r="F4" s="129" t="n">
        <v>38</v>
      </c>
      <c r="G4" s="129" t="n">
        <v>18</v>
      </c>
      <c r="H4" s="141" t="s">
        <v>62</v>
      </c>
      <c r="I4" s="142" t="s">
        <v>39</v>
      </c>
      <c r="J4" s="143" t="n">
        <v>79366</v>
      </c>
      <c r="K4" s="132" t="n">
        <v>86.71</v>
      </c>
      <c r="L4" s="143" t="n">
        <v>233.8</v>
      </c>
      <c r="M4" s="132" t="n">
        <v>66.98</v>
      </c>
      <c r="N4" s="144" t="n">
        <v>53.3980582524272</v>
      </c>
      <c r="O4" s="55" t="s">
        <v>56</v>
      </c>
      <c r="P4" s="74" t="n">
        <v>1057345</v>
      </c>
      <c r="Q4" s="54" t="n">
        <v>86.07</v>
      </c>
      <c r="R4" s="74" t="n">
        <v>3118</v>
      </c>
      <c r="S4" s="54" t="n">
        <v>84.85</v>
      </c>
      <c r="T4" s="75" t="n">
        <v>94.6078431372549</v>
      </c>
    </row>
    <row r="5" customFormat="false" ht="15.75" hidden="false" customHeight="false" outlineLevel="0" collapsed="false">
      <c r="A5" s="145" t="s">
        <v>68</v>
      </c>
      <c r="B5" s="146" t="s">
        <v>17</v>
      </c>
      <c r="C5" s="147" t="n">
        <v>82</v>
      </c>
      <c r="D5" s="147" t="n">
        <v>50</v>
      </c>
      <c r="E5" s="148" t="n">
        <v>59383472</v>
      </c>
      <c r="F5" s="147" t="n">
        <v>38</v>
      </c>
      <c r="G5" s="147" t="n">
        <v>18</v>
      </c>
      <c r="H5" s="149" t="s">
        <v>62</v>
      </c>
      <c r="I5" s="150" t="s">
        <v>40</v>
      </c>
      <c r="J5" s="151" t="n">
        <v>72373</v>
      </c>
      <c r="K5" s="152" t="n">
        <v>85.64</v>
      </c>
      <c r="L5" s="151" t="n">
        <v>208.7</v>
      </c>
      <c r="M5" s="152" t="n">
        <v>66.39</v>
      </c>
      <c r="N5" s="153" t="n">
        <v>50</v>
      </c>
      <c r="O5" s="154" t="s">
        <v>57</v>
      </c>
      <c r="P5" s="155" t="n">
        <v>1051823</v>
      </c>
      <c r="Q5" s="156" t="n">
        <v>86.9</v>
      </c>
      <c r="R5" s="155" t="n">
        <v>3175</v>
      </c>
      <c r="S5" s="156" t="n">
        <v>83.96</v>
      </c>
      <c r="T5" s="157" t="n">
        <v>93.006993006993</v>
      </c>
    </row>
    <row r="6" s="45" customFormat="true" ht="15" hidden="false" customHeight="false" outlineLevel="0" collapsed="false">
      <c r="A6" s="158" t="s">
        <v>69</v>
      </c>
      <c r="B6" s="159" t="s">
        <v>17</v>
      </c>
      <c r="C6" s="160" t="n">
        <v>82</v>
      </c>
      <c r="D6" s="160" t="n">
        <v>50</v>
      </c>
      <c r="E6" s="161" t="n">
        <v>59383472</v>
      </c>
      <c r="F6" s="160" t="n">
        <v>38</v>
      </c>
      <c r="G6" s="160" t="n">
        <v>18</v>
      </c>
      <c r="H6" s="162" t="s">
        <v>62</v>
      </c>
      <c r="I6" s="163" t="s">
        <v>42</v>
      </c>
      <c r="J6" s="164" t="n">
        <v>352067</v>
      </c>
      <c r="K6" s="165" t="n">
        <v>88.63</v>
      </c>
      <c r="L6" s="164" t="n">
        <v>1075</v>
      </c>
      <c r="M6" s="165" t="n">
        <v>79.64</v>
      </c>
      <c r="N6" s="166" t="n">
        <v>88.4422110552764</v>
      </c>
      <c r="O6" s="167" t="s">
        <v>52</v>
      </c>
      <c r="P6" s="168" t="n">
        <v>740708</v>
      </c>
      <c r="Q6" s="169" t="n">
        <v>90.27</v>
      </c>
      <c r="R6" s="168" t="n">
        <v>2300</v>
      </c>
      <c r="S6" s="169" t="n">
        <v>82.42</v>
      </c>
      <c r="T6" s="170" t="n">
        <v>91.8918918918919</v>
      </c>
      <c r="U6" s="128"/>
    </row>
    <row r="7" s="45" customFormat="true" ht="15.75" hidden="false" customHeight="false" outlineLevel="0" collapsed="false">
      <c r="A7" s="145" t="s">
        <v>69</v>
      </c>
      <c r="B7" s="146" t="s">
        <v>17</v>
      </c>
      <c r="C7" s="171" t="n">
        <v>82</v>
      </c>
      <c r="D7" s="171" t="n">
        <v>50</v>
      </c>
      <c r="E7" s="172" t="n">
        <v>59383472</v>
      </c>
      <c r="F7" s="171" t="n">
        <v>38</v>
      </c>
      <c r="G7" s="171" t="n">
        <v>18</v>
      </c>
      <c r="H7" s="149" t="s">
        <v>62</v>
      </c>
      <c r="I7" s="150" t="s">
        <v>43</v>
      </c>
      <c r="J7" s="151" t="n">
        <v>718359</v>
      </c>
      <c r="K7" s="152" t="n">
        <v>89.45</v>
      </c>
      <c r="L7" s="151" t="n">
        <v>2204</v>
      </c>
      <c r="M7" s="152" t="n">
        <v>82.98</v>
      </c>
      <c r="N7" s="153" t="n">
        <v>92.462311557789</v>
      </c>
      <c r="O7" s="154" t="s">
        <v>53</v>
      </c>
      <c r="P7" s="155" t="n">
        <v>1241756</v>
      </c>
      <c r="Q7" s="156" t="n">
        <v>91.26</v>
      </c>
      <c r="R7" s="155" t="n">
        <v>3913</v>
      </c>
      <c r="S7" s="156" t="n">
        <v>82.41</v>
      </c>
      <c r="T7" s="157" t="n">
        <v>93.3333333333333</v>
      </c>
      <c r="U7" s="128"/>
    </row>
    <row r="8" s="45" customFormat="true" ht="15" hidden="false" customHeight="false" outlineLevel="0" collapsed="false">
      <c r="A8" s="158" t="s">
        <v>70</v>
      </c>
      <c r="B8" s="159" t="s">
        <v>17</v>
      </c>
      <c r="C8" s="160" t="n">
        <v>82</v>
      </c>
      <c r="D8" s="160" t="n">
        <v>50</v>
      </c>
      <c r="E8" s="161" t="n">
        <v>59383472</v>
      </c>
      <c r="F8" s="160" t="n">
        <v>38</v>
      </c>
      <c r="G8" s="160" t="n">
        <v>18</v>
      </c>
      <c r="H8" s="162" t="s">
        <v>62</v>
      </c>
      <c r="I8" s="163" t="s">
        <v>45</v>
      </c>
      <c r="J8" s="164" t="n">
        <v>836985</v>
      </c>
      <c r="K8" s="165" t="n">
        <v>89.71</v>
      </c>
      <c r="L8" s="164" t="n">
        <v>2569</v>
      </c>
      <c r="M8" s="165" t="n">
        <v>81.88</v>
      </c>
      <c r="N8" s="166" t="n">
        <v>93.1623931623932</v>
      </c>
      <c r="O8" s="167" t="s">
        <v>18</v>
      </c>
      <c r="P8" s="168" t="n">
        <v>155035</v>
      </c>
      <c r="Q8" s="169" t="n">
        <v>91.51</v>
      </c>
      <c r="R8" s="168" t="n">
        <v>472</v>
      </c>
      <c r="S8" s="169" t="n">
        <v>80.66</v>
      </c>
      <c r="T8" s="170" t="n">
        <v>76.5734265734266</v>
      </c>
      <c r="U8" s="128"/>
    </row>
    <row r="9" s="45" customFormat="true" ht="15.75" hidden="false" customHeight="false" outlineLevel="0" collapsed="false">
      <c r="A9" s="145" t="s">
        <v>70</v>
      </c>
      <c r="B9" s="146" t="s">
        <v>17</v>
      </c>
      <c r="C9" s="171" t="n">
        <v>82</v>
      </c>
      <c r="D9" s="171" t="n">
        <v>50</v>
      </c>
      <c r="E9" s="172" t="n">
        <v>59383472</v>
      </c>
      <c r="F9" s="171" t="n">
        <v>38</v>
      </c>
      <c r="G9" s="171" t="n">
        <v>18</v>
      </c>
      <c r="H9" s="149" t="s">
        <v>62</v>
      </c>
      <c r="I9" s="150" t="s">
        <v>46</v>
      </c>
      <c r="J9" s="151" t="n">
        <v>604888</v>
      </c>
      <c r="K9" s="152" t="n">
        <v>88.15</v>
      </c>
      <c r="L9" s="151" t="n">
        <v>1816</v>
      </c>
      <c r="M9" s="152" t="n">
        <v>81.6</v>
      </c>
      <c r="N9" s="153" t="n">
        <v>91.8454935622318</v>
      </c>
      <c r="O9" s="154"/>
      <c r="P9" s="156"/>
      <c r="Q9" s="156"/>
      <c r="R9" s="156"/>
      <c r="S9" s="156"/>
      <c r="T9" s="156"/>
      <c r="U9" s="128"/>
    </row>
    <row r="10" s="45" customFormat="true" ht="15" hidden="false" customHeight="false" outlineLevel="0" collapsed="false">
      <c r="A10" s="67" t="s">
        <v>71</v>
      </c>
      <c r="B10" s="128" t="s">
        <v>17</v>
      </c>
      <c r="C10" s="173" t="n">
        <v>82</v>
      </c>
      <c r="D10" s="173" t="n">
        <v>50</v>
      </c>
      <c r="E10" s="174" t="n">
        <v>59383472</v>
      </c>
      <c r="F10" s="173" t="n">
        <v>38</v>
      </c>
      <c r="G10" s="173" t="n">
        <v>18</v>
      </c>
      <c r="H10" s="141" t="s">
        <v>62</v>
      </c>
      <c r="I10" s="142" t="s">
        <v>48</v>
      </c>
      <c r="J10" s="143" t="n">
        <v>454353</v>
      </c>
      <c r="K10" s="132" t="n">
        <v>80.41</v>
      </c>
      <c r="L10" s="143" t="n">
        <v>1246</v>
      </c>
      <c r="M10" s="132" t="n">
        <v>83.56</v>
      </c>
      <c r="N10" s="144" t="n">
        <v>88.3495145631068</v>
      </c>
      <c r="O10" s="55" t="s">
        <v>21</v>
      </c>
      <c r="P10" s="74" t="n">
        <v>931773</v>
      </c>
      <c r="Q10" s="54" t="n">
        <v>80.18</v>
      </c>
      <c r="R10" s="74" t="n">
        <v>2663</v>
      </c>
      <c r="S10" s="54" t="n">
        <v>87.7</v>
      </c>
      <c r="T10" s="75" t="n">
        <v>89.8601398601399</v>
      </c>
      <c r="U10" s="128"/>
    </row>
    <row r="11" s="45" customFormat="true" ht="15" hidden="false" customHeight="false" outlineLevel="0" collapsed="false">
      <c r="A11" s="67" t="s">
        <v>71</v>
      </c>
      <c r="B11" s="128" t="s">
        <v>17</v>
      </c>
      <c r="C11" s="173" t="n">
        <v>82</v>
      </c>
      <c r="D11" s="173" t="n">
        <v>50</v>
      </c>
      <c r="E11" s="174" t="n">
        <v>59383472</v>
      </c>
      <c r="F11" s="173" t="n">
        <v>38</v>
      </c>
      <c r="G11" s="173" t="n">
        <v>18</v>
      </c>
      <c r="H11" s="141" t="s">
        <v>62</v>
      </c>
      <c r="I11" s="142" t="s">
        <v>49</v>
      </c>
      <c r="J11" s="143" t="n">
        <v>654223</v>
      </c>
      <c r="K11" s="132" t="n">
        <v>79.8</v>
      </c>
      <c r="L11" s="143" t="n">
        <v>1777</v>
      </c>
      <c r="M11" s="132" t="n">
        <v>85.52</v>
      </c>
      <c r="N11" s="144" t="n">
        <v>89.9159663865546</v>
      </c>
      <c r="O11" s="55" t="s">
        <v>50</v>
      </c>
      <c r="P11" s="74" t="n">
        <v>228781</v>
      </c>
      <c r="Q11" s="54" t="n">
        <v>88.26</v>
      </c>
      <c r="R11" s="74" t="n">
        <v>738.8</v>
      </c>
      <c r="S11" s="54" t="n">
        <v>65.4</v>
      </c>
      <c r="T11" s="75" t="n">
        <v>75.7731958762887</v>
      </c>
      <c r="U11" s="128"/>
    </row>
    <row r="12" s="45" customFormat="true" ht="15.75" hidden="false" customHeight="false" outlineLevel="0" collapsed="false">
      <c r="A12" s="145" t="s">
        <v>71</v>
      </c>
      <c r="B12" s="146" t="s">
        <v>17</v>
      </c>
      <c r="C12" s="171" t="n">
        <v>82</v>
      </c>
      <c r="D12" s="171" t="n">
        <v>50</v>
      </c>
      <c r="E12" s="172" t="n">
        <v>59383472</v>
      </c>
      <c r="F12" s="171" t="n">
        <v>38</v>
      </c>
      <c r="G12" s="171" t="n">
        <v>18</v>
      </c>
      <c r="H12" s="149" t="s">
        <v>62</v>
      </c>
      <c r="I12" s="150" t="s">
        <v>49</v>
      </c>
      <c r="J12" s="152"/>
      <c r="K12" s="152"/>
      <c r="L12" s="152"/>
      <c r="M12" s="152"/>
      <c r="N12" s="152"/>
      <c r="O12" s="154" t="s">
        <v>51</v>
      </c>
      <c r="P12" s="155" t="n">
        <v>1420090</v>
      </c>
      <c r="Q12" s="156" t="n">
        <v>89.39</v>
      </c>
      <c r="R12" s="155" t="n">
        <v>4552</v>
      </c>
      <c r="S12" s="156" t="n">
        <v>64.47</v>
      </c>
      <c r="T12" s="157" t="n">
        <v>91.8181818181818</v>
      </c>
      <c r="U12" s="128"/>
    </row>
    <row r="13" s="45" customFormat="true" ht="15" hidden="false" customHeight="false" outlineLevel="0" collapsed="false">
      <c r="A13" s="158" t="s">
        <v>69</v>
      </c>
      <c r="B13" s="159" t="s">
        <v>17</v>
      </c>
      <c r="C13" s="160" t="n">
        <v>82</v>
      </c>
      <c r="D13" s="160" t="n">
        <v>50</v>
      </c>
      <c r="E13" s="161" t="n">
        <v>59383472</v>
      </c>
      <c r="F13" s="160" t="n">
        <v>38</v>
      </c>
      <c r="G13" s="160" t="n">
        <v>18</v>
      </c>
      <c r="H13" s="162" t="s">
        <v>61</v>
      </c>
      <c r="I13" s="163" t="s">
        <v>41</v>
      </c>
      <c r="J13" s="164" t="n">
        <v>318760</v>
      </c>
      <c r="K13" s="165" t="n">
        <v>79.15</v>
      </c>
      <c r="L13" s="164" t="n">
        <v>676.4</v>
      </c>
      <c r="M13" s="165" t="n">
        <v>83.18</v>
      </c>
      <c r="N13" s="175" t="n">
        <v>84.5018450184502</v>
      </c>
      <c r="O13" s="167" t="s">
        <v>25</v>
      </c>
      <c r="P13" s="168" t="n">
        <v>1002400</v>
      </c>
      <c r="Q13" s="169" t="n">
        <v>80.15</v>
      </c>
      <c r="R13" s="168" t="n">
        <v>2119</v>
      </c>
      <c r="S13" s="169" t="n">
        <v>83.87</v>
      </c>
      <c r="T13" s="170" t="n">
        <v>93.3823529411765</v>
      </c>
      <c r="U13" s="128"/>
    </row>
    <row r="14" s="45" customFormat="true" ht="15.75" hidden="false" customHeight="false" outlineLevel="0" collapsed="false">
      <c r="A14" s="145" t="s">
        <v>69</v>
      </c>
      <c r="B14" s="146" t="s">
        <v>17</v>
      </c>
      <c r="C14" s="171" t="n">
        <v>82</v>
      </c>
      <c r="D14" s="171" t="n">
        <v>50</v>
      </c>
      <c r="E14" s="172" t="n">
        <v>59383472</v>
      </c>
      <c r="F14" s="171" t="n">
        <v>38</v>
      </c>
      <c r="G14" s="171" t="n">
        <v>18</v>
      </c>
      <c r="H14" s="149" t="s">
        <v>61</v>
      </c>
      <c r="I14" s="150" t="s">
        <v>41</v>
      </c>
      <c r="J14" s="152"/>
      <c r="K14" s="152"/>
      <c r="L14" s="152"/>
      <c r="M14" s="152"/>
      <c r="N14" s="152"/>
      <c r="O14" s="154" t="s">
        <v>26</v>
      </c>
      <c r="P14" s="155" t="n">
        <v>1757985</v>
      </c>
      <c r="Q14" s="156" t="n">
        <v>81.14</v>
      </c>
      <c r="R14" s="155" t="n">
        <v>3757</v>
      </c>
      <c r="S14" s="156" t="n">
        <v>84.98</v>
      </c>
      <c r="T14" s="157" t="n">
        <v>94.8529411764706</v>
      </c>
      <c r="U14" s="128"/>
    </row>
    <row r="15" s="45" customFormat="true" ht="15" hidden="false" customHeight="false" outlineLevel="0" collapsed="false">
      <c r="A15" s="67" t="s">
        <v>70</v>
      </c>
      <c r="B15" s="128" t="s">
        <v>17</v>
      </c>
      <c r="C15" s="173" t="n">
        <v>82</v>
      </c>
      <c r="D15" s="173" t="n">
        <v>50</v>
      </c>
      <c r="E15" s="174" t="n">
        <v>59383472</v>
      </c>
      <c r="F15" s="173" t="n">
        <v>38</v>
      </c>
      <c r="G15" s="173" t="n">
        <v>18</v>
      </c>
      <c r="H15" s="141" t="s">
        <v>61</v>
      </c>
      <c r="I15" s="142" t="s">
        <v>44</v>
      </c>
      <c r="J15" s="143" t="n">
        <v>161090</v>
      </c>
      <c r="K15" s="132" t="n">
        <v>75.46</v>
      </c>
      <c r="L15" s="143" t="n">
        <v>313.1</v>
      </c>
      <c r="M15" s="132" t="n">
        <v>79.06</v>
      </c>
      <c r="N15" s="176" t="n">
        <v>74.7524752475248</v>
      </c>
      <c r="O15" s="55" t="s">
        <v>19</v>
      </c>
      <c r="P15" s="74" t="n">
        <v>584125</v>
      </c>
      <c r="Q15" s="54" t="n">
        <v>88.14</v>
      </c>
      <c r="R15" s="74" t="n">
        <v>1396</v>
      </c>
      <c r="S15" s="54" t="n">
        <v>81.93</v>
      </c>
      <c r="T15" s="75" t="n">
        <v>89.9705014749263</v>
      </c>
      <c r="U15" s="128"/>
    </row>
    <row r="16" s="45" customFormat="true" ht="15.75" hidden="false" customHeight="false" outlineLevel="0" collapsed="false">
      <c r="A16" s="145" t="s">
        <v>70</v>
      </c>
      <c r="B16" s="146" t="s">
        <v>17</v>
      </c>
      <c r="C16" s="171" t="n">
        <v>82</v>
      </c>
      <c r="D16" s="171" t="n">
        <v>50</v>
      </c>
      <c r="E16" s="172" t="n">
        <v>59383472</v>
      </c>
      <c r="F16" s="171" t="n">
        <v>38</v>
      </c>
      <c r="G16" s="171" t="n">
        <v>18</v>
      </c>
      <c r="H16" s="149" t="s">
        <v>61</v>
      </c>
      <c r="I16" s="150" t="s">
        <v>44</v>
      </c>
      <c r="J16" s="152"/>
      <c r="K16" s="152"/>
      <c r="L16" s="152"/>
      <c r="M16" s="152"/>
      <c r="N16" s="152"/>
      <c r="O16" s="154" t="s">
        <v>20</v>
      </c>
      <c r="P16" s="155" t="n">
        <v>785016</v>
      </c>
      <c r="Q16" s="156" t="n">
        <v>86.17</v>
      </c>
      <c r="R16" s="155" t="n">
        <v>1790</v>
      </c>
      <c r="S16" s="156" t="n">
        <v>81.73</v>
      </c>
      <c r="T16" s="157" t="n">
        <v>90.8823529411765</v>
      </c>
      <c r="U16" s="128"/>
    </row>
    <row r="17" s="45" customFormat="true" ht="15" hidden="false" customHeight="false" outlineLevel="0" collapsed="false">
      <c r="A17" s="67" t="s">
        <v>71</v>
      </c>
      <c r="B17" s="128" t="s">
        <v>17</v>
      </c>
      <c r="C17" s="173" t="n">
        <v>82</v>
      </c>
      <c r="D17" s="173" t="n">
        <v>50</v>
      </c>
      <c r="E17" s="174" t="n">
        <v>59383472</v>
      </c>
      <c r="F17" s="173" t="n">
        <v>38</v>
      </c>
      <c r="G17" s="173" t="n">
        <v>18</v>
      </c>
      <c r="H17" s="141" t="s">
        <v>61</v>
      </c>
      <c r="I17" s="142" t="s">
        <v>47</v>
      </c>
      <c r="J17" s="143" t="n">
        <v>1106727</v>
      </c>
      <c r="K17" s="132" t="n">
        <v>89.19</v>
      </c>
      <c r="L17" s="143" t="n">
        <v>2647</v>
      </c>
      <c r="M17" s="132" t="n">
        <v>80.75</v>
      </c>
      <c r="N17" s="176" t="n">
        <v>92.8571428571429</v>
      </c>
      <c r="O17" s="55" t="s">
        <v>22</v>
      </c>
      <c r="P17" s="74" t="n">
        <v>953892</v>
      </c>
      <c r="Q17" s="54" t="n">
        <v>85.71</v>
      </c>
      <c r="R17" s="74" t="n">
        <v>2233</v>
      </c>
      <c r="S17" s="54" t="n">
        <v>80.48</v>
      </c>
      <c r="T17" s="75" t="n">
        <v>92.8030303030303</v>
      </c>
      <c r="U17" s="128"/>
    </row>
    <row r="18" s="45" customFormat="true" ht="15.75" hidden="false" customHeight="false" outlineLevel="0" collapsed="false">
      <c r="A18" s="145" t="s">
        <v>71</v>
      </c>
      <c r="B18" s="146" t="s">
        <v>17</v>
      </c>
      <c r="C18" s="171" t="n">
        <v>82</v>
      </c>
      <c r="D18" s="171" t="n">
        <v>50</v>
      </c>
      <c r="E18" s="172" t="n">
        <v>59383472</v>
      </c>
      <c r="F18" s="171" t="n">
        <v>38</v>
      </c>
      <c r="G18" s="171" t="n">
        <v>18</v>
      </c>
      <c r="H18" s="149" t="s">
        <v>61</v>
      </c>
      <c r="I18" s="150" t="s">
        <v>47</v>
      </c>
      <c r="J18" s="152"/>
      <c r="K18" s="152"/>
      <c r="L18" s="152"/>
      <c r="M18" s="152"/>
      <c r="N18" s="152"/>
      <c r="O18" s="154" t="s">
        <v>23</v>
      </c>
      <c r="P18" s="155" t="n">
        <v>1320866</v>
      </c>
      <c r="Q18" s="156" t="n">
        <v>84.25</v>
      </c>
      <c r="R18" s="155" t="n">
        <v>3019</v>
      </c>
      <c r="S18" s="156" t="n">
        <v>80.66</v>
      </c>
      <c r="T18" s="157" t="n">
        <v>94.4029850746269</v>
      </c>
      <c r="U18" s="12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K2" activePane="bottomRight" state="frozen"/>
      <selection pane="topLeft" activeCell="A1" activeCellId="0" sqref="A1"/>
      <selection pane="topRight" activeCell="K1" activeCellId="0" sqref="K1"/>
      <selection pane="bottomLeft" activeCell="A2" activeCellId="0" sqref="A2"/>
      <selection pane="bottomRight" activeCell="Q36" activeCellId="0" sqref="Q36"/>
    </sheetView>
  </sheetViews>
  <sheetFormatPr defaultColWidth="11.41796875" defaultRowHeight="15" zeroHeight="false" outlineLevelRow="0" outlineLevelCol="0"/>
  <cols>
    <col collapsed="false" customWidth="false" hidden="false" outlineLevel="0" max="3" min="1" style="177" width="11.42"/>
    <col collapsed="false" customWidth="true" hidden="false" outlineLevel="0" max="5" min="4" style="178" width="10.85"/>
    <col collapsed="false" customWidth="true" hidden="false" outlineLevel="0" max="8" min="6" style="179" width="10.85"/>
    <col collapsed="false" customWidth="false" hidden="false" outlineLevel="0" max="14" min="9" style="177" width="11.42"/>
    <col collapsed="false" customWidth="false" hidden="false" outlineLevel="0" max="24" min="15" style="180" width="11.42"/>
    <col collapsed="false" customWidth="false" hidden="false" outlineLevel="0" max="25" min="25" style="181" width="11.42"/>
    <col collapsed="false" customWidth="false" hidden="false" outlineLevel="0" max="26" min="26" style="47" width="11.42"/>
    <col collapsed="false" customWidth="false" hidden="false" outlineLevel="0" max="257" min="27" style="177" width="11.42"/>
  </cols>
  <sheetData>
    <row r="1" customFormat="false" ht="90" hidden="false" customHeight="false" outlineLevel="0" collapsed="false">
      <c r="A1" s="182" t="s">
        <v>8</v>
      </c>
      <c r="B1" s="183" t="s">
        <v>7</v>
      </c>
      <c r="C1" s="183" t="s">
        <v>72</v>
      </c>
      <c r="D1" s="182" t="s">
        <v>73</v>
      </c>
      <c r="E1" s="184" t="s">
        <v>2</v>
      </c>
      <c r="F1" s="184" t="s">
        <v>3</v>
      </c>
      <c r="G1" s="185" t="s">
        <v>4</v>
      </c>
      <c r="H1" s="185" t="s">
        <v>5</v>
      </c>
      <c r="I1" s="185" t="s">
        <v>6</v>
      </c>
      <c r="J1" s="185" t="s">
        <v>9</v>
      </c>
      <c r="K1" s="185" t="s">
        <v>10</v>
      </c>
      <c r="L1" s="186" t="s">
        <v>11</v>
      </c>
      <c r="M1" s="185" t="s">
        <v>12</v>
      </c>
      <c r="N1" s="185" t="s">
        <v>13</v>
      </c>
      <c r="O1" s="41" t="s">
        <v>74</v>
      </c>
      <c r="P1" s="187" t="s">
        <v>2</v>
      </c>
      <c r="Q1" s="187" t="s">
        <v>3</v>
      </c>
      <c r="R1" s="41" t="s">
        <v>4</v>
      </c>
      <c r="S1" s="41" t="s">
        <v>5</v>
      </c>
      <c r="T1" s="41" t="s">
        <v>6</v>
      </c>
      <c r="U1" s="41" t="s">
        <v>9</v>
      </c>
      <c r="V1" s="41" t="s">
        <v>10</v>
      </c>
      <c r="W1" s="188" t="s">
        <v>11</v>
      </c>
      <c r="X1" s="41" t="s">
        <v>12</v>
      </c>
      <c r="Y1" s="42" t="s">
        <v>13</v>
      </c>
      <c r="Z1" s="13" t="s">
        <v>75</v>
      </c>
    </row>
    <row r="2" s="179" customFormat="true" ht="15" hidden="false" customHeight="false" outlineLevel="0" collapsed="false">
      <c r="A2" s="179" t="s">
        <v>76</v>
      </c>
      <c r="B2" s="189" t="s">
        <v>76</v>
      </c>
      <c r="C2" s="189" t="s">
        <v>16</v>
      </c>
      <c r="D2" s="190" t="s">
        <v>77</v>
      </c>
      <c r="E2" s="178" t="n">
        <v>69</v>
      </c>
      <c r="F2" s="178" t="n">
        <v>45</v>
      </c>
      <c r="G2" s="191" t="n">
        <v>43539145</v>
      </c>
      <c r="H2" s="179" t="n">
        <v>27</v>
      </c>
      <c r="I2" s="179" t="n">
        <v>31</v>
      </c>
      <c r="J2" s="192" t="n">
        <v>2504594</v>
      </c>
      <c r="K2" s="190" t="n">
        <v>79.6</v>
      </c>
      <c r="L2" s="192" t="n">
        <v>5057</v>
      </c>
      <c r="M2" s="190" t="n">
        <v>58.17</v>
      </c>
      <c r="N2" s="193" t="n">
        <v>89.1472868217054</v>
      </c>
      <c r="O2" s="194" t="s">
        <v>17</v>
      </c>
      <c r="P2" s="195" t="n">
        <v>82</v>
      </c>
      <c r="Q2" s="195" t="n">
        <v>50</v>
      </c>
      <c r="R2" s="196" t="n">
        <v>59383472</v>
      </c>
      <c r="S2" s="194" t="n">
        <v>38</v>
      </c>
      <c r="T2" s="194" t="n">
        <v>18</v>
      </c>
      <c r="U2" s="196" t="n">
        <v>1404603</v>
      </c>
      <c r="V2" s="194" t="n">
        <v>80.67</v>
      </c>
      <c r="W2" s="196" t="n">
        <v>2904</v>
      </c>
      <c r="X2" s="194" t="n">
        <v>59.94</v>
      </c>
      <c r="Y2" s="197" t="n">
        <v>86.0544217687075</v>
      </c>
      <c r="Z2" s="48" t="n">
        <v>-3.09286505299794</v>
      </c>
    </row>
    <row r="3" s="179" customFormat="true" ht="15" hidden="false" customHeight="false" outlineLevel="0" collapsed="false">
      <c r="A3" s="179" t="s">
        <v>78</v>
      </c>
      <c r="B3" s="189" t="s">
        <v>78</v>
      </c>
      <c r="C3" s="189" t="s">
        <v>16</v>
      </c>
      <c r="D3" s="198" t="s">
        <v>79</v>
      </c>
      <c r="E3" s="178" t="n">
        <v>85</v>
      </c>
      <c r="F3" s="178" t="n">
        <v>58</v>
      </c>
      <c r="G3" s="191" t="n">
        <v>71297072</v>
      </c>
      <c r="H3" s="179" t="n">
        <v>34</v>
      </c>
      <c r="I3" s="179" t="n">
        <v>9</v>
      </c>
      <c r="J3" s="199" t="n">
        <v>343715</v>
      </c>
      <c r="K3" s="198" t="n">
        <v>79.86</v>
      </c>
      <c r="L3" s="189" t="n">
        <v>708.4</v>
      </c>
      <c r="M3" s="198" t="n">
        <v>79.26</v>
      </c>
      <c r="N3" s="193" t="n">
        <v>80.952380952381</v>
      </c>
      <c r="O3" s="194" t="s">
        <v>17</v>
      </c>
      <c r="P3" s="195" t="n">
        <v>82</v>
      </c>
      <c r="Q3" s="195" t="n">
        <v>50</v>
      </c>
      <c r="R3" s="196" t="n">
        <v>59383472</v>
      </c>
      <c r="S3" s="194" t="n">
        <v>38</v>
      </c>
      <c r="T3" s="194" t="n">
        <v>18</v>
      </c>
      <c r="U3" s="196" t="n">
        <v>199875</v>
      </c>
      <c r="V3" s="194" t="n">
        <v>79.67</v>
      </c>
      <c r="W3" s="196" t="n">
        <v>406.9</v>
      </c>
      <c r="X3" s="194" t="n">
        <v>80.95</v>
      </c>
      <c r="Y3" s="197" t="n">
        <v>70.7224334600761</v>
      </c>
      <c r="Z3" s="48" t="n">
        <v>-10.2299474923049</v>
      </c>
    </row>
    <row r="4" s="179" customFormat="true" ht="15" hidden="false" customHeight="false" outlineLevel="0" collapsed="false">
      <c r="A4" s="179" t="s">
        <v>80</v>
      </c>
      <c r="B4" s="189" t="s">
        <v>80</v>
      </c>
      <c r="C4" s="189" t="s">
        <v>16</v>
      </c>
      <c r="D4" s="198" t="s">
        <v>79</v>
      </c>
      <c r="E4" s="178" t="n">
        <v>85</v>
      </c>
      <c r="F4" s="178" t="n">
        <v>58</v>
      </c>
      <c r="G4" s="191" t="n">
        <v>71297072</v>
      </c>
      <c r="H4" s="179" t="n">
        <v>34</v>
      </c>
      <c r="I4" s="179" t="n">
        <v>9</v>
      </c>
      <c r="J4" s="199" t="n">
        <v>423188</v>
      </c>
      <c r="K4" s="198" t="n">
        <v>81.46</v>
      </c>
      <c r="L4" s="189" t="n">
        <v>905.8</v>
      </c>
      <c r="M4" s="198" t="n">
        <v>82.05</v>
      </c>
      <c r="N4" s="193" t="n">
        <v>83.2147937411095</v>
      </c>
      <c r="O4" s="194" t="s">
        <v>17</v>
      </c>
      <c r="P4" s="195" t="n">
        <v>82</v>
      </c>
      <c r="Q4" s="195" t="n">
        <v>50</v>
      </c>
      <c r="R4" s="196" t="n">
        <v>59383472</v>
      </c>
      <c r="S4" s="194" t="n">
        <v>38</v>
      </c>
      <c r="T4" s="194" t="n">
        <v>18</v>
      </c>
      <c r="U4" s="196" t="n">
        <v>351348</v>
      </c>
      <c r="V4" s="194" t="n">
        <v>81.3</v>
      </c>
      <c r="W4" s="196" t="n">
        <v>744.7</v>
      </c>
      <c r="X4" s="194" t="n">
        <v>82.06</v>
      </c>
      <c r="Y4" s="197" t="n">
        <v>84.5864661654135</v>
      </c>
      <c r="Z4" s="48" t="n">
        <v>1.37167242430401</v>
      </c>
    </row>
    <row r="5" s="179" customFormat="true" ht="15" hidden="false" customHeight="false" outlineLevel="0" collapsed="false">
      <c r="A5" s="179" t="s">
        <v>81</v>
      </c>
      <c r="B5" s="189" t="s">
        <v>81</v>
      </c>
      <c r="C5" s="189" t="s">
        <v>16</v>
      </c>
      <c r="D5" s="198" t="s">
        <v>79</v>
      </c>
      <c r="E5" s="178" t="n">
        <v>85</v>
      </c>
      <c r="F5" s="178" t="n">
        <v>58</v>
      </c>
      <c r="G5" s="191" t="n">
        <v>71297072</v>
      </c>
      <c r="H5" s="179" t="n">
        <v>34</v>
      </c>
      <c r="I5" s="179" t="n">
        <v>9</v>
      </c>
      <c r="J5" s="199" t="n">
        <v>432204</v>
      </c>
      <c r="K5" s="198" t="n">
        <v>79.3</v>
      </c>
      <c r="L5" s="189" t="n">
        <v>925.7</v>
      </c>
      <c r="M5" s="198" t="n">
        <v>80.18</v>
      </c>
      <c r="N5" s="193" t="n">
        <v>83.9861751152074</v>
      </c>
      <c r="O5" s="194" t="s">
        <v>17</v>
      </c>
      <c r="P5" s="200" t="n">
        <v>82</v>
      </c>
      <c r="Q5" s="200" t="n">
        <v>50</v>
      </c>
      <c r="R5" s="201" t="n">
        <v>59383472</v>
      </c>
      <c r="S5" s="202" t="n">
        <v>38</v>
      </c>
      <c r="T5" s="202" t="n">
        <v>18</v>
      </c>
      <c r="U5" s="201" t="n">
        <v>135109</v>
      </c>
      <c r="V5" s="202" t="n">
        <v>79.57</v>
      </c>
      <c r="W5" s="201" t="n">
        <v>286.6</v>
      </c>
      <c r="X5" s="202" t="n">
        <v>79.95</v>
      </c>
      <c r="Y5" s="197" t="n">
        <v>65.4166666666667</v>
      </c>
      <c r="Z5" s="48" t="n">
        <v>-18.5695084485407</v>
      </c>
    </row>
    <row r="6" s="179" customFormat="true" ht="15" hidden="false" customHeight="false" outlineLevel="0" collapsed="false">
      <c r="A6" s="179" t="s">
        <v>82</v>
      </c>
      <c r="B6" s="189" t="s">
        <v>82</v>
      </c>
      <c r="C6" s="189" t="s">
        <v>16</v>
      </c>
      <c r="D6" s="198" t="s">
        <v>79</v>
      </c>
      <c r="E6" s="178" t="n">
        <v>85</v>
      </c>
      <c r="F6" s="178" t="n">
        <v>58</v>
      </c>
      <c r="G6" s="191" t="n">
        <v>71297072</v>
      </c>
      <c r="H6" s="179" t="n">
        <v>34</v>
      </c>
      <c r="I6" s="179" t="n">
        <v>9</v>
      </c>
      <c r="J6" s="199" t="n">
        <v>316250</v>
      </c>
      <c r="K6" s="198" t="n">
        <v>83.33</v>
      </c>
      <c r="L6" s="189" t="n">
        <v>704.3</v>
      </c>
      <c r="M6" s="198" t="n">
        <v>51.95</v>
      </c>
      <c r="N6" s="193" t="n">
        <v>50.8389261744966</v>
      </c>
      <c r="O6" s="194" t="s">
        <v>17</v>
      </c>
      <c r="P6" s="200" t="n">
        <v>82</v>
      </c>
      <c r="Q6" s="200" t="n">
        <v>50</v>
      </c>
      <c r="R6" s="201" t="n">
        <v>59383472</v>
      </c>
      <c r="S6" s="202" t="n">
        <v>38</v>
      </c>
      <c r="T6" s="202" t="n">
        <v>18</v>
      </c>
      <c r="U6" s="201" t="n">
        <v>182285</v>
      </c>
      <c r="V6" s="202" t="n">
        <v>82.9</v>
      </c>
      <c r="W6" s="201" t="n">
        <v>399.1</v>
      </c>
      <c r="X6" s="202" t="n">
        <v>52.38</v>
      </c>
      <c r="Y6" s="197" t="n">
        <v>46.7181467181467</v>
      </c>
      <c r="Z6" s="48" t="n">
        <v>-4.12077945634992</v>
      </c>
    </row>
    <row r="7" s="179" customFormat="true" ht="15.75" hidden="false" customHeight="true" outlineLevel="0" collapsed="false">
      <c r="A7" s="179" t="s">
        <v>83</v>
      </c>
      <c r="B7" s="189" t="s">
        <v>83</v>
      </c>
      <c r="C7" s="189" t="s">
        <v>16</v>
      </c>
      <c r="D7" s="198" t="s">
        <v>79</v>
      </c>
      <c r="E7" s="178" t="n">
        <v>85</v>
      </c>
      <c r="F7" s="178" t="n">
        <v>58</v>
      </c>
      <c r="G7" s="191" t="n">
        <v>71297072</v>
      </c>
      <c r="H7" s="179" t="n">
        <v>34</v>
      </c>
      <c r="I7" s="179" t="n">
        <v>9</v>
      </c>
      <c r="J7" s="199" t="n">
        <v>532082</v>
      </c>
      <c r="K7" s="198" t="n">
        <v>81.39</v>
      </c>
      <c r="L7" s="199" t="n">
        <v>1122</v>
      </c>
      <c r="M7" s="198" t="n">
        <v>50.89</v>
      </c>
      <c r="N7" s="193" t="n">
        <v>56.1827956989247</v>
      </c>
      <c r="O7" s="194" t="s">
        <v>17</v>
      </c>
      <c r="P7" s="195" t="n">
        <v>82</v>
      </c>
      <c r="Q7" s="195" t="n">
        <v>50</v>
      </c>
      <c r="R7" s="196" t="n">
        <v>59383472</v>
      </c>
      <c r="S7" s="194" t="n">
        <v>38</v>
      </c>
      <c r="T7" s="194" t="n">
        <v>18</v>
      </c>
      <c r="U7" s="196" t="n">
        <v>321906</v>
      </c>
      <c r="V7" s="194" t="n">
        <v>81.02</v>
      </c>
      <c r="W7" s="196" t="n">
        <v>668.4</v>
      </c>
      <c r="X7" s="194" t="n">
        <v>51.63</v>
      </c>
      <c r="Y7" s="197" t="n">
        <v>52.6315789473684</v>
      </c>
      <c r="Z7" s="48" t="n">
        <v>-3.55121675155631</v>
      </c>
    </row>
    <row r="8" s="179" customFormat="true" ht="15" hidden="false" customHeight="false" outlineLevel="0" collapsed="false">
      <c r="A8" s="179" t="s">
        <v>84</v>
      </c>
      <c r="B8" s="189" t="s">
        <v>84</v>
      </c>
      <c r="C8" s="189" t="s">
        <v>16</v>
      </c>
      <c r="D8" s="198" t="s">
        <v>79</v>
      </c>
      <c r="E8" s="178" t="n">
        <v>85</v>
      </c>
      <c r="F8" s="178" t="n">
        <v>58</v>
      </c>
      <c r="G8" s="191" t="n">
        <v>71297072</v>
      </c>
      <c r="H8" s="179" t="n">
        <v>34</v>
      </c>
      <c r="I8" s="179" t="n">
        <v>9</v>
      </c>
      <c r="J8" s="199" t="n">
        <v>509213</v>
      </c>
      <c r="K8" s="198" t="n">
        <v>74.45</v>
      </c>
      <c r="L8" s="189" t="n">
        <v>994.4</v>
      </c>
      <c r="M8" s="198" t="n">
        <v>82.83</v>
      </c>
      <c r="N8" s="193" t="n">
        <v>87.8824969400245</v>
      </c>
      <c r="O8" s="194" t="s">
        <v>17</v>
      </c>
      <c r="P8" s="195" t="n">
        <v>82</v>
      </c>
      <c r="Q8" s="195" t="n">
        <v>50</v>
      </c>
      <c r="R8" s="196" t="n">
        <v>59383472</v>
      </c>
      <c r="S8" s="194" t="n">
        <v>38</v>
      </c>
      <c r="T8" s="194" t="n">
        <v>18</v>
      </c>
      <c r="U8" s="196" t="n">
        <v>294377</v>
      </c>
      <c r="V8" s="194" t="n">
        <v>74.82</v>
      </c>
      <c r="W8" s="196" t="n">
        <v>569.3</v>
      </c>
      <c r="X8" s="194" t="n">
        <v>82.69</v>
      </c>
      <c r="Y8" s="197" t="n">
        <v>81.7543859649123</v>
      </c>
      <c r="Z8" s="48" t="n">
        <v>-6.12811097511221</v>
      </c>
    </row>
    <row r="9" s="179" customFormat="true" ht="15" hidden="false" customHeight="false" outlineLevel="0" collapsed="false">
      <c r="A9" s="179" t="s">
        <v>85</v>
      </c>
      <c r="B9" s="189" t="s">
        <v>85</v>
      </c>
      <c r="C9" s="189" t="s">
        <v>16</v>
      </c>
      <c r="D9" s="198" t="s">
        <v>79</v>
      </c>
      <c r="E9" s="178" t="n">
        <v>85</v>
      </c>
      <c r="F9" s="178" t="n">
        <v>58</v>
      </c>
      <c r="G9" s="191" t="n">
        <v>71297072</v>
      </c>
      <c r="H9" s="179" t="n">
        <v>34</v>
      </c>
      <c r="I9" s="179" t="n">
        <v>9</v>
      </c>
      <c r="J9" s="199" t="n">
        <v>297715</v>
      </c>
      <c r="K9" s="198" t="n">
        <v>85.16</v>
      </c>
      <c r="L9" s="189" t="n">
        <v>683.8</v>
      </c>
      <c r="M9" s="198" t="n">
        <v>75.14</v>
      </c>
      <c r="N9" s="193" t="n">
        <v>79.3490054249548</v>
      </c>
      <c r="O9" s="194" t="s">
        <v>17</v>
      </c>
      <c r="P9" s="195" t="n">
        <v>82</v>
      </c>
      <c r="Q9" s="195" t="n">
        <v>50</v>
      </c>
      <c r="R9" s="196" t="n">
        <v>59383472</v>
      </c>
      <c r="S9" s="194" t="n">
        <v>38</v>
      </c>
      <c r="T9" s="194" t="n">
        <v>18</v>
      </c>
      <c r="U9" s="196" t="n">
        <v>173519</v>
      </c>
      <c r="V9" s="194" t="n">
        <v>85.78</v>
      </c>
      <c r="W9" s="196" t="n">
        <v>396.4</v>
      </c>
      <c r="X9" s="194" t="n">
        <v>74.8</v>
      </c>
      <c r="Y9" s="197" t="n">
        <v>57.3002754820937</v>
      </c>
      <c r="Z9" s="48" t="n">
        <v>-22.0487299428611</v>
      </c>
    </row>
    <row r="10" s="179" customFormat="true" ht="15" hidden="false" customHeight="false" outlineLevel="0" collapsed="false">
      <c r="A10" s="179" t="s">
        <v>86</v>
      </c>
      <c r="B10" s="179" t="s">
        <v>86</v>
      </c>
      <c r="C10" s="189" t="s">
        <v>16</v>
      </c>
      <c r="D10" s="203" t="s">
        <v>87</v>
      </c>
      <c r="E10" s="204" t="n">
        <v>84</v>
      </c>
      <c r="F10" s="205" t="n">
        <v>55</v>
      </c>
      <c r="G10" s="206" t="n">
        <v>67003813</v>
      </c>
      <c r="H10" s="190" t="n">
        <v>37</v>
      </c>
      <c r="I10" s="190" t="n">
        <v>11</v>
      </c>
      <c r="J10" s="206" t="n">
        <v>71680</v>
      </c>
      <c r="K10" s="179" t="n">
        <v>80.61</v>
      </c>
      <c r="L10" s="203" t="n">
        <v>148</v>
      </c>
      <c r="M10" s="179" t="n">
        <v>47.75</v>
      </c>
      <c r="N10" s="193" t="n">
        <v>31.9018404907975</v>
      </c>
      <c r="O10" s="194" t="s">
        <v>17</v>
      </c>
      <c r="P10" s="195" t="n">
        <v>82</v>
      </c>
      <c r="Q10" s="195" t="n">
        <v>50</v>
      </c>
      <c r="R10" s="196" t="n">
        <v>59383472</v>
      </c>
      <c r="S10" s="194" t="n">
        <v>38</v>
      </c>
      <c r="T10" s="194" t="n">
        <v>18</v>
      </c>
      <c r="U10" s="196" t="n">
        <v>51857</v>
      </c>
      <c r="V10" s="194" t="n">
        <v>80.75</v>
      </c>
      <c r="W10" s="196" t="n">
        <v>107.3</v>
      </c>
      <c r="X10" s="194" t="n">
        <v>47.08</v>
      </c>
      <c r="Y10" s="197" t="n">
        <v>28.9099526066351</v>
      </c>
      <c r="Z10" s="48" t="n">
        <v>-2.99188788416248</v>
      </c>
    </row>
    <row r="11" s="179" customFormat="true" ht="15" hidden="false" customHeight="false" outlineLevel="0" collapsed="false">
      <c r="A11" s="179" t="s">
        <v>88</v>
      </c>
      <c r="B11" s="179" t="s">
        <v>88</v>
      </c>
      <c r="C11" s="189" t="s">
        <v>16</v>
      </c>
      <c r="D11" s="190" t="s">
        <v>89</v>
      </c>
      <c r="E11" s="178" t="n">
        <v>83</v>
      </c>
      <c r="F11" s="205" t="n">
        <v>52</v>
      </c>
      <c r="G11" s="191" t="n">
        <v>63817105</v>
      </c>
      <c r="H11" s="190" t="n">
        <v>42</v>
      </c>
      <c r="I11" s="190" t="n">
        <v>9</v>
      </c>
      <c r="J11" s="191" t="n">
        <v>1087276</v>
      </c>
      <c r="K11" s="179" t="n">
        <v>82.89</v>
      </c>
      <c r="L11" s="191" t="n">
        <v>2352</v>
      </c>
      <c r="M11" s="179" t="n">
        <v>78.31</v>
      </c>
      <c r="N11" s="193" t="n">
        <v>87.2881355932203</v>
      </c>
      <c r="O11" s="194" t="s">
        <v>17</v>
      </c>
      <c r="P11" s="195" t="n">
        <v>82</v>
      </c>
      <c r="Q11" s="195" t="n">
        <v>50</v>
      </c>
      <c r="R11" s="196" t="n">
        <v>59383472</v>
      </c>
      <c r="S11" s="194" t="n">
        <v>38</v>
      </c>
      <c r="T11" s="194" t="n">
        <v>18</v>
      </c>
      <c r="U11" s="196" t="n">
        <v>564477</v>
      </c>
      <c r="V11" s="194" t="n">
        <v>86.55</v>
      </c>
      <c r="W11" s="196" t="n">
        <v>1302</v>
      </c>
      <c r="X11" s="194" t="n">
        <v>79.89</v>
      </c>
      <c r="Y11" s="197" t="n">
        <v>86.2068965517241</v>
      </c>
      <c r="Z11" s="48" t="n">
        <v>-1.08123904149619</v>
      </c>
    </row>
    <row r="12" s="179" customFormat="true" ht="15" hidden="false" customHeight="false" outlineLevel="0" collapsed="false">
      <c r="A12" s="179" t="s">
        <v>90</v>
      </c>
      <c r="B12" s="179" t="s">
        <v>90</v>
      </c>
      <c r="C12" s="189" t="s">
        <v>16</v>
      </c>
      <c r="D12" s="190" t="s">
        <v>89</v>
      </c>
      <c r="E12" s="178" t="n">
        <v>83</v>
      </c>
      <c r="F12" s="205" t="n">
        <v>52</v>
      </c>
      <c r="G12" s="191" t="n">
        <v>63817105</v>
      </c>
      <c r="H12" s="190" t="n">
        <v>42</v>
      </c>
      <c r="I12" s="190" t="n">
        <v>9</v>
      </c>
      <c r="J12" s="191" t="n">
        <v>2907406</v>
      </c>
      <c r="K12" s="179" t="n">
        <v>77.16</v>
      </c>
      <c r="L12" s="191" t="n">
        <v>5830</v>
      </c>
      <c r="M12" s="179" t="n">
        <v>81.06</v>
      </c>
      <c r="N12" s="193" t="n">
        <v>92.9181929181929</v>
      </c>
      <c r="O12" s="194" t="s">
        <v>17</v>
      </c>
      <c r="P12" s="195" t="n">
        <v>82</v>
      </c>
      <c r="Q12" s="195" t="n">
        <v>50</v>
      </c>
      <c r="R12" s="196" t="n">
        <v>59383472</v>
      </c>
      <c r="S12" s="194" t="n">
        <v>38</v>
      </c>
      <c r="T12" s="194" t="n">
        <v>18</v>
      </c>
      <c r="U12" s="196" t="n">
        <v>1856062</v>
      </c>
      <c r="V12" s="194" t="n">
        <v>77.15</v>
      </c>
      <c r="W12" s="196" t="n">
        <v>3701</v>
      </c>
      <c r="X12" s="194" t="n">
        <v>81.18</v>
      </c>
      <c r="Y12" s="197" t="n">
        <v>92.332268370607</v>
      </c>
      <c r="Z12" s="48" t="n">
        <v>-0.58592454758589</v>
      </c>
    </row>
    <row r="13" s="179" customFormat="true" ht="15" hidden="false" customHeight="false" outlineLevel="0" collapsed="false">
      <c r="A13" s="179" t="s">
        <v>91</v>
      </c>
      <c r="B13" s="179" t="s">
        <v>91</v>
      </c>
      <c r="C13" s="189" t="s">
        <v>16</v>
      </c>
      <c r="D13" s="190" t="s">
        <v>63</v>
      </c>
      <c r="E13" s="178" t="n">
        <v>87</v>
      </c>
      <c r="F13" s="205" t="n">
        <v>55</v>
      </c>
      <c r="G13" s="191" t="n">
        <v>70543077</v>
      </c>
      <c r="H13" s="190" t="n">
        <v>37</v>
      </c>
      <c r="I13" s="190" t="n">
        <v>11</v>
      </c>
      <c r="J13" s="191" t="n">
        <v>284570</v>
      </c>
      <c r="K13" s="179" t="n">
        <v>70.71</v>
      </c>
      <c r="L13" s="179" t="n">
        <v>529.6</v>
      </c>
      <c r="M13" s="179" t="n">
        <v>79.23</v>
      </c>
      <c r="N13" s="193" t="n">
        <v>92.7466150870406</v>
      </c>
      <c r="O13" s="194" t="s">
        <v>17</v>
      </c>
      <c r="P13" s="195" t="n">
        <v>82</v>
      </c>
      <c r="Q13" s="195" t="n">
        <v>50</v>
      </c>
      <c r="R13" s="196" t="n">
        <v>59383472</v>
      </c>
      <c r="S13" s="194" t="n">
        <v>38</v>
      </c>
      <c r="T13" s="194" t="n">
        <v>18</v>
      </c>
      <c r="U13" s="196" t="n">
        <v>160075</v>
      </c>
      <c r="V13" s="194" t="n">
        <v>71.85</v>
      </c>
      <c r="W13" s="196" t="n">
        <v>302.1</v>
      </c>
      <c r="X13" s="194" t="n">
        <v>78.41</v>
      </c>
      <c r="Y13" s="197" t="n">
        <v>67.3611111111111</v>
      </c>
      <c r="Z13" s="48" t="n">
        <v>-25.3855039759295</v>
      </c>
    </row>
    <row r="14" s="179" customFormat="true" ht="15" hidden="false" customHeight="false" outlineLevel="0" collapsed="false">
      <c r="A14" s="179" t="s">
        <v>92</v>
      </c>
      <c r="B14" s="179" t="s">
        <v>92</v>
      </c>
      <c r="C14" s="189" t="s">
        <v>16</v>
      </c>
      <c r="D14" s="190" t="s">
        <v>63</v>
      </c>
      <c r="E14" s="178" t="n">
        <v>87</v>
      </c>
      <c r="F14" s="205" t="n">
        <v>55</v>
      </c>
      <c r="G14" s="191" t="n">
        <v>70543077</v>
      </c>
      <c r="H14" s="190" t="n">
        <v>37</v>
      </c>
      <c r="I14" s="190" t="n">
        <v>11</v>
      </c>
      <c r="J14" s="191" t="n">
        <v>665899</v>
      </c>
      <c r="K14" s="179" t="n">
        <v>83.26</v>
      </c>
      <c r="L14" s="191" t="n">
        <v>1480</v>
      </c>
      <c r="M14" s="179" t="n">
        <v>67.13</v>
      </c>
      <c r="N14" s="193" t="n">
        <v>78.2019704433498</v>
      </c>
      <c r="O14" s="194" t="s">
        <v>17</v>
      </c>
      <c r="P14" s="195" t="n">
        <v>82</v>
      </c>
      <c r="Q14" s="195" t="n">
        <v>50</v>
      </c>
      <c r="R14" s="196" t="n">
        <v>59383472</v>
      </c>
      <c r="S14" s="194" t="n">
        <v>38</v>
      </c>
      <c r="T14" s="194" t="n">
        <v>18</v>
      </c>
      <c r="U14" s="196" t="n">
        <v>400417</v>
      </c>
      <c r="V14" s="194" t="n">
        <v>84.41</v>
      </c>
      <c r="W14" s="196" t="n">
        <v>895</v>
      </c>
      <c r="X14" s="194" t="n">
        <v>67.62</v>
      </c>
      <c r="Y14" s="197" t="n">
        <v>74.7169811320755</v>
      </c>
      <c r="Z14" s="48" t="n">
        <v>-3.48498931127428</v>
      </c>
    </row>
    <row r="15" s="179" customFormat="true" ht="15" hidden="false" customHeight="false" outlineLevel="0" collapsed="false">
      <c r="A15" s="179" t="s">
        <v>41</v>
      </c>
      <c r="B15" s="179" t="s">
        <v>41</v>
      </c>
      <c r="C15" s="189" t="s">
        <v>16</v>
      </c>
      <c r="D15" s="190" t="s">
        <v>63</v>
      </c>
      <c r="E15" s="178" t="n">
        <v>87</v>
      </c>
      <c r="F15" s="205" t="n">
        <v>55</v>
      </c>
      <c r="G15" s="191" t="n">
        <v>70543077</v>
      </c>
      <c r="H15" s="190" t="n">
        <v>37</v>
      </c>
      <c r="I15" s="190" t="n">
        <v>11</v>
      </c>
      <c r="J15" s="191" t="n">
        <v>546653</v>
      </c>
      <c r="K15" s="179" t="n">
        <v>77.63</v>
      </c>
      <c r="L15" s="191" t="n">
        <v>1145</v>
      </c>
      <c r="M15" s="179" t="n">
        <v>84.41</v>
      </c>
      <c r="N15" s="193" t="n">
        <v>83.79970544919</v>
      </c>
      <c r="O15" s="194" t="s">
        <v>17</v>
      </c>
      <c r="P15" s="195" t="n">
        <v>82</v>
      </c>
      <c r="Q15" s="195" t="n">
        <v>50</v>
      </c>
      <c r="R15" s="196" t="n">
        <v>59383472</v>
      </c>
      <c r="S15" s="194" t="n">
        <v>38</v>
      </c>
      <c r="T15" s="194" t="n">
        <v>18</v>
      </c>
      <c r="U15" s="196" t="n">
        <v>318760</v>
      </c>
      <c r="V15" s="194" t="n">
        <v>79.15</v>
      </c>
      <c r="W15" s="196" t="n">
        <v>676.4</v>
      </c>
      <c r="X15" s="194" t="n">
        <v>83.18</v>
      </c>
      <c r="Y15" s="197" t="n">
        <v>84.5018450184502</v>
      </c>
      <c r="Z15" s="48" t="n">
        <v>0.702139569260197</v>
      </c>
    </row>
    <row r="16" s="179" customFormat="true" ht="15" hidden="false" customHeight="false" outlineLevel="0" collapsed="false">
      <c r="A16" s="179" t="s">
        <v>93</v>
      </c>
      <c r="B16" s="179" t="s">
        <v>93</v>
      </c>
      <c r="C16" s="189" t="s">
        <v>16</v>
      </c>
      <c r="D16" s="190" t="s">
        <v>63</v>
      </c>
      <c r="E16" s="178" t="n">
        <v>87</v>
      </c>
      <c r="F16" s="205" t="n">
        <v>55</v>
      </c>
      <c r="G16" s="191" t="n">
        <v>70543077</v>
      </c>
      <c r="H16" s="190" t="n">
        <v>37</v>
      </c>
      <c r="I16" s="190" t="n">
        <v>11</v>
      </c>
      <c r="J16" s="191" t="n">
        <v>184748</v>
      </c>
      <c r="K16" s="179" t="n">
        <v>74.07</v>
      </c>
      <c r="L16" s="179" t="n">
        <v>346.9</v>
      </c>
      <c r="M16" s="179" t="n">
        <v>67.88</v>
      </c>
      <c r="N16" s="193" t="n">
        <v>88.4413309982487</v>
      </c>
      <c r="O16" s="194" t="s">
        <v>17</v>
      </c>
      <c r="P16" s="195" t="n">
        <v>82</v>
      </c>
      <c r="Q16" s="195" t="n">
        <v>50</v>
      </c>
      <c r="R16" s="196" t="n">
        <v>59383472</v>
      </c>
      <c r="S16" s="194" t="n">
        <v>38</v>
      </c>
      <c r="T16" s="194" t="n">
        <v>18</v>
      </c>
      <c r="U16" s="196" t="n">
        <v>104253</v>
      </c>
      <c r="V16" s="194" t="n">
        <v>74.83</v>
      </c>
      <c r="W16" s="196" t="n">
        <v>197</v>
      </c>
      <c r="X16" s="194" t="n">
        <v>67.47</v>
      </c>
      <c r="Y16" s="197" t="n">
        <v>44.2477876106195</v>
      </c>
      <c r="Z16" s="48" t="n">
        <v>-44.1935433876292</v>
      </c>
    </row>
    <row r="17" s="179" customFormat="true" ht="15" hidden="false" customHeight="false" outlineLevel="0" collapsed="false">
      <c r="A17" s="179" t="s">
        <v>94</v>
      </c>
      <c r="B17" s="179" t="s">
        <v>94</v>
      </c>
      <c r="C17" s="189" t="s">
        <v>16</v>
      </c>
      <c r="D17" s="190" t="s">
        <v>63</v>
      </c>
      <c r="E17" s="178" t="n">
        <v>87</v>
      </c>
      <c r="F17" s="205" t="n">
        <v>55</v>
      </c>
      <c r="G17" s="191" t="n">
        <v>70543077</v>
      </c>
      <c r="H17" s="190" t="n">
        <v>37</v>
      </c>
      <c r="I17" s="190" t="n">
        <v>11</v>
      </c>
      <c r="J17" s="191" t="n">
        <v>1276906</v>
      </c>
      <c r="K17" s="179" t="n">
        <v>76.97</v>
      </c>
      <c r="L17" s="191" t="n">
        <v>2553</v>
      </c>
      <c r="M17" s="179" t="n">
        <v>82.9</v>
      </c>
      <c r="N17" s="193" t="n">
        <v>58.3963691376702</v>
      </c>
      <c r="O17" s="194" t="s">
        <v>17</v>
      </c>
      <c r="P17" s="195" t="n">
        <v>82</v>
      </c>
      <c r="Q17" s="195" t="n">
        <v>50</v>
      </c>
      <c r="R17" s="196" t="n">
        <v>59383472</v>
      </c>
      <c r="S17" s="194" t="n">
        <v>38</v>
      </c>
      <c r="T17" s="194" t="n">
        <v>18</v>
      </c>
      <c r="U17" s="196" t="n">
        <v>769869</v>
      </c>
      <c r="V17" s="194" t="n">
        <v>78.39</v>
      </c>
      <c r="W17" s="196" t="n">
        <v>1562</v>
      </c>
      <c r="X17" s="194" t="n">
        <v>82.07</v>
      </c>
      <c r="Y17" s="197" t="n">
        <v>87.3076923076923</v>
      </c>
      <c r="Z17" s="48" t="n">
        <v>28.9113231700221</v>
      </c>
    </row>
    <row r="18" s="179" customFormat="true" ht="15" hidden="false" customHeight="false" outlineLevel="0" collapsed="false">
      <c r="A18" s="179" t="s">
        <v>44</v>
      </c>
      <c r="B18" s="179" t="s">
        <v>44</v>
      </c>
      <c r="C18" s="189" t="s">
        <v>16</v>
      </c>
      <c r="D18" s="190" t="s">
        <v>63</v>
      </c>
      <c r="E18" s="178" t="n">
        <v>87</v>
      </c>
      <c r="F18" s="205" t="n">
        <v>55</v>
      </c>
      <c r="G18" s="191" t="n">
        <v>70543077</v>
      </c>
      <c r="H18" s="190" t="n">
        <v>37</v>
      </c>
      <c r="I18" s="190" t="n">
        <v>11</v>
      </c>
      <c r="J18" s="191" t="n">
        <v>299959</v>
      </c>
      <c r="K18" s="179" t="n">
        <v>74.87</v>
      </c>
      <c r="L18" s="179" t="n">
        <v>582.2</v>
      </c>
      <c r="M18" s="179" t="n">
        <v>80.51</v>
      </c>
      <c r="N18" s="193" t="n">
        <v>82.5046040515654</v>
      </c>
      <c r="O18" s="194" t="s">
        <v>17</v>
      </c>
      <c r="P18" s="195" t="n">
        <v>82</v>
      </c>
      <c r="Q18" s="195" t="n">
        <v>50</v>
      </c>
      <c r="R18" s="196" t="n">
        <v>59383472</v>
      </c>
      <c r="S18" s="194" t="n">
        <v>38</v>
      </c>
      <c r="T18" s="194" t="n">
        <v>18</v>
      </c>
      <c r="U18" s="196" t="n">
        <v>161090</v>
      </c>
      <c r="V18" s="194" t="n">
        <v>75.46</v>
      </c>
      <c r="W18" s="196" t="n">
        <v>313.1</v>
      </c>
      <c r="X18" s="194" t="n">
        <v>79.06</v>
      </c>
      <c r="Y18" s="197" t="n">
        <v>74.7524752475248</v>
      </c>
      <c r="Z18" s="48" t="n">
        <v>-7.75212880404062</v>
      </c>
    </row>
    <row r="19" s="179" customFormat="true" ht="15" hidden="false" customHeight="false" outlineLevel="0" collapsed="false">
      <c r="A19" s="179" t="s">
        <v>95</v>
      </c>
      <c r="B19" s="179" t="s">
        <v>95</v>
      </c>
      <c r="C19" s="189" t="s">
        <v>16</v>
      </c>
      <c r="D19" s="190" t="s">
        <v>63</v>
      </c>
      <c r="E19" s="178" t="n">
        <v>87</v>
      </c>
      <c r="F19" s="205" t="n">
        <v>55</v>
      </c>
      <c r="G19" s="191" t="n">
        <v>70543077</v>
      </c>
      <c r="H19" s="190" t="n">
        <v>37</v>
      </c>
      <c r="I19" s="190" t="n">
        <v>11</v>
      </c>
      <c r="J19" s="191" t="n">
        <v>778283</v>
      </c>
      <c r="K19" s="179" t="n">
        <v>76.45</v>
      </c>
      <c r="L19" s="191" t="n">
        <v>1574</v>
      </c>
      <c r="M19" s="179" t="n">
        <v>83.93</v>
      </c>
      <c r="N19" s="193" t="n">
        <v>90.661938534279</v>
      </c>
      <c r="O19" s="194" t="s">
        <v>17</v>
      </c>
      <c r="P19" s="195" t="n">
        <v>82</v>
      </c>
      <c r="Q19" s="195" t="n">
        <v>50</v>
      </c>
      <c r="R19" s="196" t="n">
        <v>59383472</v>
      </c>
      <c r="S19" s="194" t="n">
        <v>38</v>
      </c>
      <c r="T19" s="194" t="n">
        <v>18</v>
      </c>
      <c r="U19" s="196" t="n">
        <v>462874</v>
      </c>
      <c r="V19" s="194" t="n">
        <v>77.72</v>
      </c>
      <c r="W19" s="196" t="n">
        <v>947.6</v>
      </c>
      <c r="X19" s="194" t="n">
        <v>82.64</v>
      </c>
      <c r="Y19" s="197" t="n">
        <v>87.4538745387454</v>
      </c>
      <c r="Z19" s="48" t="n">
        <v>-3.20806399553358</v>
      </c>
    </row>
    <row r="20" s="179" customFormat="true" ht="15" hidden="false" customHeight="false" outlineLevel="0" collapsed="false">
      <c r="A20" s="179" t="s">
        <v>96</v>
      </c>
      <c r="B20" s="179" t="s">
        <v>96</v>
      </c>
      <c r="C20" s="189" t="s">
        <v>16</v>
      </c>
      <c r="D20" s="190" t="s">
        <v>63</v>
      </c>
      <c r="E20" s="178" t="n">
        <v>87</v>
      </c>
      <c r="F20" s="205" t="n">
        <v>55</v>
      </c>
      <c r="G20" s="191" t="n">
        <v>70543077</v>
      </c>
      <c r="H20" s="190" t="n">
        <v>37</v>
      </c>
      <c r="I20" s="190" t="n">
        <v>11</v>
      </c>
      <c r="J20" s="191" t="n">
        <v>881533</v>
      </c>
      <c r="K20" s="179" t="n">
        <v>80.32</v>
      </c>
      <c r="L20" s="191" t="n">
        <v>1880</v>
      </c>
      <c r="M20" s="179" t="n">
        <v>82.67</v>
      </c>
      <c r="N20" s="193" t="n">
        <v>92.4670433145009</v>
      </c>
      <c r="O20" s="194" t="s">
        <v>17</v>
      </c>
      <c r="P20" s="195" t="n">
        <v>82</v>
      </c>
      <c r="Q20" s="195" t="n">
        <v>50</v>
      </c>
      <c r="R20" s="196" t="n">
        <v>59383472</v>
      </c>
      <c r="S20" s="194" t="n">
        <v>38</v>
      </c>
      <c r="T20" s="194" t="n">
        <v>18</v>
      </c>
      <c r="U20" s="196" t="n">
        <v>537114</v>
      </c>
      <c r="V20" s="194" t="n">
        <v>81.29</v>
      </c>
      <c r="W20" s="196" t="n">
        <v>1153</v>
      </c>
      <c r="X20" s="194" t="n">
        <v>82.04</v>
      </c>
      <c r="Y20" s="197" t="n">
        <v>86.9747899159664</v>
      </c>
      <c r="Z20" s="48" t="n">
        <v>-5.49225339853456</v>
      </c>
    </row>
    <row r="21" s="179" customFormat="true" ht="15" hidden="false" customHeight="false" outlineLevel="0" collapsed="false">
      <c r="A21" s="179" t="s">
        <v>97</v>
      </c>
      <c r="B21" s="179" t="s">
        <v>97</v>
      </c>
      <c r="C21" s="189" t="s">
        <v>16</v>
      </c>
      <c r="D21" s="190" t="s">
        <v>63</v>
      </c>
      <c r="E21" s="178" t="n">
        <v>87</v>
      </c>
      <c r="F21" s="205" t="n">
        <v>55</v>
      </c>
      <c r="G21" s="191" t="n">
        <v>70543077</v>
      </c>
      <c r="H21" s="190" t="n">
        <v>37</v>
      </c>
      <c r="I21" s="190" t="n">
        <v>11</v>
      </c>
      <c r="J21" s="191" t="n">
        <v>316249</v>
      </c>
      <c r="K21" s="179" t="n">
        <v>87.46</v>
      </c>
      <c r="L21" s="179" t="n">
        <v>714.7</v>
      </c>
      <c r="M21" s="179" t="n">
        <v>79.25</v>
      </c>
      <c r="N21" s="193" t="n">
        <v>82.5335892514395</v>
      </c>
      <c r="O21" s="194" t="s">
        <v>17</v>
      </c>
      <c r="P21" s="195" t="n">
        <v>82</v>
      </c>
      <c r="Q21" s="195" t="n">
        <v>50</v>
      </c>
      <c r="R21" s="196" t="n">
        <v>59383472</v>
      </c>
      <c r="S21" s="194" t="n">
        <v>38</v>
      </c>
      <c r="T21" s="194" t="n">
        <v>18</v>
      </c>
      <c r="U21" s="196" t="n">
        <v>203852</v>
      </c>
      <c r="V21" s="194" t="n">
        <v>87.9</v>
      </c>
      <c r="W21" s="196" t="n">
        <v>461.8</v>
      </c>
      <c r="X21" s="194" t="n">
        <v>78.38</v>
      </c>
      <c r="Y21" s="197" t="n">
        <v>75.5244755244755</v>
      </c>
      <c r="Z21" s="48" t="n">
        <v>-7.00911372696402</v>
      </c>
    </row>
    <row r="22" s="179" customFormat="true" ht="15" hidden="false" customHeight="false" outlineLevel="0" collapsed="false">
      <c r="A22" s="179" t="s">
        <v>98</v>
      </c>
      <c r="B22" s="179" t="s">
        <v>98</v>
      </c>
      <c r="C22" s="189" t="s">
        <v>16</v>
      </c>
      <c r="D22" s="190" t="s">
        <v>63</v>
      </c>
      <c r="E22" s="178" t="n">
        <v>87</v>
      </c>
      <c r="F22" s="205" t="n">
        <v>55</v>
      </c>
      <c r="G22" s="191" t="n">
        <v>70543077</v>
      </c>
      <c r="H22" s="190" t="n">
        <v>37</v>
      </c>
      <c r="I22" s="190" t="n">
        <v>11</v>
      </c>
      <c r="J22" s="191" t="n">
        <v>503295</v>
      </c>
      <c r="K22" s="179" t="n">
        <v>83.96</v>
      </c>
      <c r="L22" s="191" t="n">
        <v>1108</v>
      </c>
      <c r="M22" s="179" t="n">
        <v>63.34</v>
      </c>
      <c r="N22" s="193" t="n">
        <v>74.0072202166065</v>
      </c>
      <c r="O22" s="194" t="s">
        <v>17</v>
      </c>
      <c r="P22" s="195" t="n">
        <v>82</v>
      </c>
      <c r="Q22" s="195" t="n">
        <v>50</v>
      </c>
      <c r="R22" s="196" t="n">
        <v>59383472</v>
      </c>
      <c r="S22" s="194" t="n">
        <v>38</v>
      </c>
      <c r="T22" s="194" t="n">
        <v>18</v>
      </c>
      <c r="U22" s="196" t="n">
        <v>299446</v>
      </c>
      <c r="V22" s="194" t="n">
        <v>84.81</v>
      </c>
      <c r="W22" s="196" t="n">
        <v>662.4</v>
      </c>
      <c r="X22" s="194" t="n">
        <v>63.36</v>
      </c>
      <c r="Y22" s="197" t="n">
        <v>62.9787234042553</v>
      </c>
      <c r="Z22" s="48" t="n">
        <v>-11.0284968123512</v>
      </c>
    </row>
    <row r="23" s="179" customFormat="true" ht="15" hidden="false" customHeight="false" outlineLevel="0" collapsed="false">
      <c r="A23" s="179" t="s">
        <v>99</v>
      </c>
      <c r="B23" s="179" t="s">
        <v>99</v>
      </c>
      <c r="C23" s="189" t="s">
        <v>16</v>
      </c>
      <c r="D23" s="190" t="s">
        <v>63</v>
      </c>
      <c r="E23" s="178" t="n">
        <v>87</v>
      </c>
      <c r="F23" s="205" t="n">
        <v>55</v>
      </c>
      <c r="G23" s="191" t="n">
        <v>70543077</v>
      </c>
      <c r="H23" s="190" t="n">
        <v>37</v>
      </c>
      <c r="I23" s="190" t="n">
        <v>11</v>
      </c>
      <c r="J23" s="191" t="n">
        <v>619228</v>
      </c>
      <c r="K23" s="179" t="n">
        <v>73.53</v>
      </c>
      <c r="L23" s="191" t="n">
        <v>1199</v>
      </c>
      <c r="M23" s="179" t="n">
        <v>84.75</v>
      </c>
      <c r="N23" s="193" t="n">
        <v>89.6053897978826</v>
      </c>
      <c r="O23" s="194" t="s">
        <v>17</v>
      </c>
      <c r="P23" s="195" t="n">
        <v>82</v>
      </c>
      <c r="Q23" s="195" t="n">
        <v>50</v>
      </c>
      <c r="R23" s="196" t="n">
        <v>59383472</v>
      </c>
      <c r="S23" s="194" t="n">
        <v>38</v>
      </c>
      <c r="T23" s="194" t="n">
        <v>18</v>
      </c>
      <c r="U23" s="196" t="n">
        <v>344682</v>
      </c>
      <c r="V23" s="194" t="n">
        <v>74.77</v>
      </c>
      <c r="W23" s="196" t="n">
        <v>674.2</v>
      </c>
      <c r="X23" s="194" t="n">
        <v>83.46</v>
      </c>
      <c r="Y23" s="197" t="n">
        <v>84.6153846153846</v>
      </c>
      <c r="Z23" s="48" t="n">
        <v>-4.99000518249797</v>
      </c>
    </row>
    <row r="24" s="179" customFormat="true" ht="15" hidden="false" customHeight="false" outlineLevel="0" collapsed="false">
      <c r="A24" s="179" t="s">
        <v>47</v>
      </c>
      <c r="B24" s="179" t="s">
        <v>47</v>
      </c>
      <c r="C24" s="189" t="s">
        <v>16</v>
      </c>
      <c r="D24" s="190" t="s">
        <v>63</v>
      </c>
      <c r="E24" s="178" t="n">
        <v>87</v>
      </c>
      <c r="F24" s="205" t="n">
        <v>55</v>
      </c>
      <c r="G24" s="191" t="n">
        <v>70543077</v>
      </c>
      <c r="H24" s="190" t="n">
        <v>37</v>
      </c>
      <c r="I24" s="190" t="n">
        <v>11</v>
      </c>
      <c r="J24" s="191" t="n">
        <v>1778728</v>
      </c>
      <c r="K24" s="179" t="n">
        <v>88.58</v>
      </c>
      <c r="L24" s="191" t="n">
        <v>4241</v>
      </c>
      <c r="M24" s="179" t="n">
        <v>82.23</v>
      </c>
      <c r="N24" s="193" t="n">
        <v>95.2015355086372</v>
      </c>
      <c r="O24" s="194" t="s">
        <v>17</v>
      </c>
      <c r="P24" s="195" t="n">
        <v>82</v>
      </c>
      <c r="Q24" s="195" t="n">
        <v>50</v>
      </c>
      <c r="R24" s="196" t="n">
        <v>59383472</v>
      </c>
      <c r="S24" s="194" t="n">
        <v>38</v>
      </c>
      <c r="T24" s="194" t="n">
        <v>18</v>
      </c>
      <c r="U24" s="196" t="n">
        <v>1106727</v>
      </c>
      <c r="V24" s="194" t="n">
        <v>89.19</v>
      </c>
      <c r="W24" s="196" t="n">
        <v>2647</v>
      </c>
      <c r="X24" s="194" t="n">
        <v>80.75</v>
      </c>
      <c r="Y24" s="197" t="n">
        <v>92.8571428571429</v>
      </c>
      <c r="Z24" s="48" t="n">
        <v>-2.34439265149437</v>
      </c>
    </row>
    <row r="25" s="207" customFormat="true" ht="15" hidden="false" customHeight="false" outlineLevel="0" collapsed="false">
      <c r="D25" s="208"/>
      <c r="E25" s="208"/>
      <c r="G25" s="209"/>
      <c r="H25" s="189"/>
      <c r="O25" s="210"/>
      <c r="P25" s="210"/>
      <c r="Q25" s="210"/>
      <c r="R25" s="210"/>
      <c r="S25" s="210"/>
      <c r="T25" s="210"/>
      <c r="U25" s="210"/>
      <c r="V25" s="210"/>
      <c r="W25" s="210"/>
      <c r="X25" s="210"/>
      <c r="Y25" s="211"/>
      <c r="Z25" s="28"/>
    </row>
    <row r="26" s="207" customFormat="true" ht="15" hidden="false" customHeight="false" outlineLevel="0" collapsed="false">
      <c r="B26" s="189"/>
      <c r="C26" s="189"/>
      <c r="D26" s="208"/>
      <c r="E26" s="208"/>
      <c r="G26" s="209"/>
      <c r="H26" s="189"/>
      <c r="O26" s="210"/>
      <c r="P26" s="210"/>
      <c r="Q26" s="210"/>
      <c r="R26" s="210"/>
      <c r="S26" s="210"/>
      <c r="T26" s="210"/>
      <c r="U26" s="210"/>
      <c r="V26" s="210"/>
      <c r="W26" s="210"/>
      <c r="X26" s="210"/>
      <c r="Y26" s="211"/>
      <c r="Z26" s="28"/>
    </row>
    <row r="27" s="207" customFormat="true" ht="15" hidden="false" customHeight="false" outlineLevel="0" collapsed="false">
      <c r="D27" s="208"/>
      <c r="E27" s="208"/>
      <c r="G27" s="209"/>
      <c r="H27" s="189"/>
      <c r="O27" s="210"/>
      <c r="P27" s="210"/>
      <c r="Q27" s="210"/>
      <c r="R27" s="210"/>
      <c r="S27" s="210"/>
      <c r="T27" s="210"/>
      <c r="U27" s="210"/>
      <c r="V27" s="210"/>
      <c r="W27" s="210"/>
      <c r="X27" s="210"/>
      <c r="Y27" s="211"/>
      <c r="Z27" s="28"/>
    </row>
    <row r="28" s="207" customFormat="true" ht="15" hidden="false" customHeight="false" outlineLevel="0" collapsed="false">
      <c r="D28" s="208"/>
      <c r="E28" s="208"/>
      <c r="G28" s="209"/>
      <c r="H28" s="189"/>
      <c r="O28" s="210"/>
      <c r="P28" s="210"/>
      <c r="Q28" s="210"/>
      <c r="R28" s="210"/>
      <c r="S28" s="210"/>
      <c r="T28" s="210"/>
      <c r="U28" s="210"/>
      <c r="V28" s="210"/>
      <c r="W28" s="210"/>
      <c r="X28" s="210"/>
      <c r="Y28" s="211"/>
      <c r="Z28" s="28"/>
    </row>
    <row r="29" s="207" customFormat="true" ht="15" hidden="false" customHeight="false" outlineLevel="0" collapsed="false">
      <c r="D29" s="208"/>
      <c r="E29" s="208"/>
      <c r="G29" s="209"/>
      <c r="H29" s="189"/>
      <c r="O29" s="210"/>
      <c r="P29" s="210"/>
      <c r="Q29" s="210"/>
      <c r="R29" s="210"/>
      <c r="S29" s="210"/>
      <c r="T29" s="210"/>
      <c r="U29" s="210"/>
      <c r="V29" s="210"/>
      <c r="W29" s="210"/>
      <c r="X29" s="210"/>
      <c r="Y29" s="211"/>
      <c r="Z29" s="28"/>
    </row>
    <row r="30" s="207" customFormat="true" ht="15" hidden="false" customHeight="false" outlineLevel="0" collapsed="false">
      <c r="D30" s="208"/>
      <c r="E30" s="208"/>
      <c r="G30" s="209"/>
      <c r="H30" s="189"/>
      <c r="O30" s="210"/>
      <c r="P30" s="210"/>
      <c r="Q30" s="210"/>
      <c r="R30" s="210"/>
      <c r="S30" s="210"/>
      <c r="T30" s="210"/>
      <c r="U30" s="210"/>
      <c r="V30" s="210"/>
      <c r="W30" s="210"/>
      <c r="X30" s="210"/>
      <c r="Y30" s="211"/>
      <c r="Z30" s="28"/>
    </row>
    <row r="31" s="207" customFormat="true" ht="15" hidden="false" customHeight="false" outlineLevel="0" collapsed="false">
      <c r="D31" s="208"/>
      <c r="E31" s="208"/>
      <c r="G31" s="209"/>
      <c r="H31" s="189"/>
      <c r="O31" s="210"/>
      <c r="P31" s="210"/>
      <c r="Q31" s="210"/>
      <c r="R31" s="210"/>
      <c r="S31" s="210"/>
      <c r="T31" s="210"/>
      <c r="U31" s="210"/>
      <c r="V31" s="210"/>
      <c r="W31" s="210"/>
      <c r="X31" s="210"/>
      <c r="Y31" s="211"/>
      <c r="Z31" s="28"/>
    </row>
    <row r="32" s="207" customFormat="true" ht="15" hidden="false" customHeight="false" outlineLevel="0" collapsed="false">
      <c r="D32" s="208"/>
      <c r="E32" s="208"/>
      <c r="G32" s="209"/>
      <c r="H32" s="189"/>
      <c r="O32" s="210"/>
      <c r="P32" s="210"/>
      <c r="Q32" s="210"/>
      <c r="R32" s="210"/>
      <c r="S32" s="210"/>
      <c r="T32" s="210"/>
      <c r="U32" s="210"/>
      <c r="V32" s="210"/>
      <c r="W32" s="210"/>
      <c r="X32" s="210"/>
      <c r="Y32" s="211"/>
      <c r="Z32" s="28"/>
    </row>
    <row r="33" s="207" customFormat="true" ht="15" hidden="false" customHeight="false" outlineLevel="0" collapsed="false">
      <c r="D33" s="208"/>
      <c r="E33" s="208"/>
      <c r="G33" s="209"/>
      <c r="H33" s="189"/>
      <c r="O33" s="210"/>
      <c r="P33" s="210"/>
      <c r="Q33" s="210"/>
      <c r="R33" s="210"/>
      <c r="S33" s="210"/>
      <c r="T33" s="210"/>
      <c r="U33" s="210"/>
      <c r="V33" s="210"/>
      <c r="W33" s="210"/>
      <c r="X33" s="210"/>
      <c r="Y33" s="211"/>
      <c r="Z33" s="28"/>
    </row>
    <row r="34" s="207" customFormat="true" ht="15" hidden="false" customHeight="false" outlineLevel="0" collapsed="false">
      <c r="D34" s="208"/>
      <c r="E34" s="208"/>
      <c r="G34" s="209"/>
      <c r="H34" s="189"/>
      <c r="O34" s="210"/>
      <c r="P34" s="210"/>
      <c r="Q34" s="210"/>
      <c r="R34" s="210"/>
      <c r="S34" s="210"/>
      <c r="T34" s="210"/>
      <c r="U34" s="210"/>
      <c r="V34" s="210"/>
      <c r="W34" s="210"/>
      <c r="X34" s="210"/>
      <c r="Y34" s="211"/>
      <c r="Z34" s="28"/>
    </row>
    <row r="35" s="207" customFormat="true" ht="15" hidden="false" customHeight="false" outlineLevel="0" collapsed="false">
      <c r="D35" s="208"/>
      <c r="E35" s="208"/>
      <c r="G35" s="209"/>
      <c r="H35" s="189"/>
      <c r="O35" s="210"/>
      <c r="P35" s="210"/>
      <c r="Q35" s="210"/>
      <c r="R35" s="210"/>
      <c r="S35" s="210"/>
      <c r="T35" s="210"/>
      <c r="U35" s="210"/>
      <c r="V35" s="210"/>
      <c r="W35" s="210"/>
      <c r="X35" s="210"/>
      <c r="Y35" s="211"/>
      <c r="Z35" s="28"/>
    </row>
    <row r="36" s="207" customFormat="true" ht="15" hidden="false" customHeight="false" outlineLevel="0" collapsed="false">
      <c r="D36" s="208"/>
      <c r="E36" s="208"/>
      <c r="G36" s="209"/>
      <c r="H36" s="189"/>
      <c r="O36" s="210"/>
      <c r="P36" s="210"/>
      <c r="Q36" s="210"/>
      <c r="R36" s="210"/>
      <c r="S36" s="210"/>
      <c r="T36" s="210"/>
      <c r="U36" s="210"/>
      <c r="V36" s="210"/>
      <c r="W36" s="210"/>
      <c r="X36" s="210"/>
      <c r="Y36" s="211"/>
      <c r="Z36" s="28"/>
    </row>
    <row r="37" s="207" customFormat="true" ht="15" hidden="false" customHeight="false" outlineLevel="0" collapsed="false">
      <c r="D37" s="208"/>
      <c r="E37" s="208"/>
      <c r="G37" s="209"/>
      <c r="H37" s="189"/>
      <c r="O37" s="210"/>
      <c r="P37" s="210"/>
      <c r="Q37" s="210"/>
      <c r="R37" s="210"/>
      <c r="S37" s="210"/>
      <c r="T37" s="210"/>
      <c r="U37" s="210"/>
      <c r="V37" s="210"/>
      <c r="W37" s="210"/>
      <c r="X37" s="210"/>
      <c r="Y37" s="211"/>
      <c r="Z37" s="28"/>
    </row>
    <row r="38" s="207" customFormat="true" ht="15" hidden="false" customHeight="false" outlineLevel="0" collapsed="false">
      <c r="D38" s="208"/>
      <c r="E38" s="208"/>
      <c r="G38" s="209"/>
      <c r="H38" s="189"/>
      <c r="O38" s="210"/>
      <c r="P38" s="210"/>
      <c r="Q38" s="210"/>
      <c r="R38" s="210"/>
      <c r="S38" s="210"/>
      <c r="T38" s="210"/>
      <c r="U38" s="210"/>
      <c r="V38" s="210"/>
      <c r="W38" s="210"/>
      <c r="X38" s="210"/>
      <c r="Y38" s="211"/>
      <c r="Z38" s="28"/>
    </row>
    <row r="39" s="207" customFormat="true" ht="15" hidden="false" customHeight="false" outlineLevel="0" collapsed="false">
      <c r="D39" s="208"/>
      <c r="E39" s="208"/>
      <c r="G39" s="209"/>
      <c r="H39" s="189"/>
      <c r="O39" s="210"/>
      <c r="P39" s="210"/>
      <c r="Q39" s="210"/>
      <c r="R39" s="210"/>
      <c r="S39" s="210"/>
      <c r="T39" s="210"/>
      <c r="U39" s="210"/>
      <c r="V39" s="210"/>
      <c r="W39" s="210"/>
      <c r="X39" s="210"/>
      <c r="Y39" s="211"/>
      <c r="Z39" s="28"/>
    </row>
    <row r="40" s="207" customFormat="true" ht="15" hidden="false" customHeight="false" outlineLevel="0" collapsed="false">
      <c r="D40" s="208"/>
      <c r="E40" s="208"/>
      <c r="G40" s="209"/>
      <c r="H40" s="189"/>
      <c r="O40" s="210"/>
      <c r="P40" s="210"/>
      <c r="Q40" s="210"/>
      <c r="R40" s="210"/>
      <c r="S40" s="210"/>
      <c r="T40" s="210"/>
      <c r="U40" s="210"/>
      <c r="V40" s="210"/>
      <c r="W40" s="210"/>
      <c r="X40" s="210"/>
      <c r="Y40" s="211"/>
      <c r="Z40" s="28"/>
    </row>
    <row r="41" s="207" customFormat="true" ht="15" hidden="false" customHeight="false" outlineLevel="0" collapsed="false">
      <c r="D41" s="208"/>
      <c r="E41" s="208"/>
      <c r="G41" s="209"/>
      <c r="H41" s="189"/>
      <c r="O41" s="210"/>
      <c r="P41" s="210"/>
      <c r="Q41" s="210"/>
      <c r="R41" s="210"/>
      <c r="S41" s="210"/>
      <c r="T41" s="210"/>
      <c r="U41" s="210"/>
      <c r="V41" s="210"/>
      <c r="W41" s="210"/>
      <c r="X41" s="210"/>
      <c r="Y41" s="211"/>
      <c r="Z41" s="28"/>
    </row>
    <row r="42" customFormat="false" ht="15" hidden="false" customHeight="false" outlineLevel="0" collapsed="false">
      <c r="F42" s="177"/>
      <c r="G42" s="193"/>
    </row>
    <row r="43" customFormat="false" ht="15" hidden="false" customHeight="false" outlineLevel="0" collapsed="false">
      <c r="F43" s="177"/>
      <c r="G43" s="193"/>
    </row>
    <row r="44" customFormat="false" ht="15" hidden="false" customHeight="false" outlineLevel="0" collapsed="false">
      <c r="F44" s="177"/>
      <c r="G44" s="193"/>
    </row>
    <row r="45" customFormat="false" ht="15" hidden="false" customHeight="false" outlineLevel="0" collapsed="false">
      <c r="F45" s="177"/>
      <c r="G45" s="193"/>
    </row>
    <row r="46" customFormat="false" ht="15" hidden="false" customHeight="false" outlineLevel="0" collapsed="false">
      <c r="F46" s="177"/>
      <c r="G46" s="19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4"/>
  <sheetViews>
    <sheetView showFormulas="false" showGridLines="true" showRowColHeaders="true" showZeros="true" rightToLeft="false" tabSelected="false" showOutlineSymbols="true" defaultGridColor="true" view="normal" topLeftCell="H1" colorId="64" zoomScale="85" zoomScaleNormal="85" zoomScalePageLayoutView="100" workbookViewId="0">
      <pane xSplit="0" ySplit="1" topLeftCell="BM2" activePane="bottomLeft" state="frozen"/>
      <selection pane="topLeft" activeCell="H1" activeCellId="0" sqref="H1"/>
      <selection pane="bottomLeft" activeCell="I26" activeCellId="0" sqref="I26"/>
    </sheetView>
  </sheetViews>
  <sheetFormatPr defaultColWidth="11.41796875" defaultRowHeight="15" zeroHeight="false" outlineLevelRow="0" outlineLevelCol="0"/>
  <cols>
    <col collapsed="false" customWidth="false" hidden="false" outlineLevel="0" max="2" min="1" style="212" width="11.42"/>
    <col collapsed="false" customWidth="true" hidden="false" outlineLevel="0" max="3" min="3" style="212" width="10.85"/>
    <col collapsed="false" customWidth="false" hidden="false" outlineLevel="0" max="14" min="4" style="212" width="11.42"/>
    <col collapsed="false" customWidth="true" hidden="false" outlineLevel="0" max="15" min="15" style="213" width="32.14"/>
    <col collapsed="false" customWidth="true" hidden="false" outlineLevel="0" max="17" min="16" style="25" width="10.85"/>
    <col collapsed="false" customWidth="true" hidden="false" outlineLevel="0" max="18" min="18" style="23" width="10.85"/>
    <col collapsed="false" customWidth="true" hidden="false" outlineLevel="0" max="20" min="19" style="25" width="10.85"/>
    <col collapsed="false" customWidth="false" hidden="false" outlineLevel="0" max="25" min="21" style="213" width="11.42"/>
    <col collapsed="false" customWidth="false" hidden="false" outlineLevel="0" max="26" min="26" style="28" width="11.42"/>
    <col collapsed="false" customWidth="false" hidden="false" outlineLevel="0" max="257" min="27" style="212" width="11.42"/>
  </cols>
  <sheetData>
    <row r="1" s="15" customFormat="true" ht="90" hidden="false" customHeight="false" outlineLevel="0" collapsed="false">
      <c r="A1" s="5" t="s">
        <v>8</v>
      </c>
      <c r="B1" s="5" t="s">
        <v>7</v>
      </c>
      <c r="C1" s="5" t="s">
        <v>33</v>
      </c>
      <c r="D1" s="5" t="s">
        <v>73</v>
      </c>
      <c r="E1" s="31" t="s">
        <v>2</v>
      </c>
      <c r="F1" s="31" t="s">
        <v>3</v>
      </c>
      <c r="G1" s="6" t="s">
        <v>4</v>
      </c>
      <c r="H1" s="31" t="s">
        <v>5</v>
      </c>
      <c r="I1" s="31" t="s">
        <v>6</v>
      </c>
      <c r="J1" s="6" t="s">
        <v>9</v>
      </c>
      <c r="K1" s="6" t="s">
        <v>10</v>
      </c>
      <c r="L1" s="214" t="s">
        <v>11</v>
      </c>
      <c r="M1" s="6" t="s">
        <v>12</v>
      </c>
      <c r="N1" s="215" t="s">
        <v>13</v>
      </c>
      <c r="O1" s="10" t="s">
        <v>74</v>
      </c>
      <c r="P1" s="11" t="s">
        <v>2</v>
      </c>
      <c r="Q1" s="11" t="s">
        <v>3</v>
      </c>
      <c r="R1" s="10" t="s">
        <v>4</v>
      </c>
      <c r="S1" s="11" t="s">
        <v>5</v>
      </c>
      <c r="T1" s="11" t="s">
        <v>6</v>
      </c>
      <c r="U1" s="10" t="s">
        <v>9</v>
      </c>
      <c r="V1" s="10" t="s">
        <v>10</v>
      </c>
      <c r="W1" s="33" t="s">
        <v>11</v>
      </c>
      <c r="X1" s="10" t="s">
        <v>12</v>
      </c>
      <c r="Y1" s="10" t="s">
        <v>13</v>
      </c>
      <c r="Z1" s="13" t="s">
        <v>75</v>
      </c>
    </row>
    <row r="2" s="16" customFormat="true" ht="15" hidden="false" customHeight="false" outlineLevel="0" collapsed="false">
      <c r="A2" s="16" t="s">
        <v>18</v>
      </c>
      <c r="B2" s="16" t="s">
        <v>18</v>
      </c>
      <c r="C2" s="34" t="s">
        <v>34</v>
      </c>
      <c r="D2" s="212" t="s">
        <v>100</v>
      </c>
      <c r="E2" s="216" t="n">
        <v>47</v>
      </c>
      <c r="F2" s="216" t="n">
        <v>46</v>
      </c>
      <c r="G2" s="217" t="n">
        <v>32798746</v>
      </c>
      <c r="H2" s="216" t="n">
        <v>21</v>
      </c>
      <c r="I2" s="216" t="n">
        <v>40</v>
      </c>
      <c r="J2" s="218" t="n">
        <v>166050</v>
      </c>
      <c r="K2" s="219" t="n">
        <v>90.37</v>
      </c>
      <c r="L2" s="220" t="n">
        <v>485.7</v>
      </c>
      <c r="M2" s="219" t="n">
        <v>79.03</v>
      </c>
      <c r="N2" s="221" t="n">
        <v>76.5734265734266</v>
      </c>
      <c r="O2" s="23" t="s">
        <v>17</v>
      </c>
      <c r="P2" s="25" t="n">
        <v>82</v>
      </c>
      <c r="Q2" s="25" t="n">
        <v>50</v>
      </c>
      <c r="R2" s="24" t="n">
        <v>59383472</v>
      </c>
      <c r="S2" s="25" t="n">
        <v>38</v>
      </c>
      <c r="T2" s="25" t="n">
        <v>18</v>
      </c>
      <c r="U2" s="24" t="n">
        <v>155035</v>
      </c>
      <c r="V2" s="23" t="n">
        <v>91.51</v>
      </c>
      <c r="W2" s="24" t="n">
        <v>472</v>
      </c>
      <c r="X2" s="23" t="n">
        <v>80.66</v>
      </c>
      <c r="Y2" s="222" t="n">
        <v>95.906432748538</v>
      </c>
      <c r="Z2" s="29" t="n">
        <v>19.3330061751114</v>
      </c>
    </row>
    <row r="3" s="16" customFormat="true" ht="15" hidden="false" customHeight="false" outlineLevel="0" collapsed="false">
      <c r="A3" s="16" t="s">
        <v>101</v>
      </c>
      <c r="B3" s="16" t="s">
        <v>101</v>
      </c>
      <c r="C3" s="34" t="s">
        <v>34</v>
      </c>
      <c r="D3" s="212" t="s">
        <v>100</v>
      </c>
      <c r="E3" s="216" t="n">
        <v>47</v>
      </c>
      <c r="F3" s="216" t="n">
        <v>46</v>
      </c>
      <c r="G3" s="217" t="n">
        <v>32798746</v>
      </c>
      <c r="H3" s="216" t="n">
        <v>21</v>
      </c>
      <c r="I3" s="216" t="n">
        <v>40</v>
      </c>
      <c r="J3" s="218" t="n">
        <v>142330</v>
      </c>
      <c r="K3" s="219" t="n">
        <v>77.85</v>
      </c>
      <c r="L3" s="220" t="n">
        <v>359.1</v>
      </c>
      <c r="M3" s="219" t="n">
        <v>71.45</v>
      </c>
      <c r="N3" s="221" t="n">
        <v>60.8391608391608</v>
      </c>
      <c r="O3" s="23" t="s">
        <v>17</v>
      </c>
      <c r="P3" s="25" t="n">
        <v>82</v>
      </c>
      <c r="Q3" s="25" t="n">
        <v>50</v>
      </c>
      <c r="R3" s="24" t="n">
        <v>59383472</v>
      </c>
      <c r="S3" s="25" t="n">
        <v>38</v>
      </c>
      <c r="T3" s="25" t="n">
        <v>18</v>
      </c>
      <c r="U3" s="24" t="n">
        <v>306445</v>
      </c>
      <c r="V3" s="23" t="n">
        <v>82.95</v>
      </c>
      <c r="W3" s="24" t="n">
        <v>851.4</v>
      </c>
      <c r="X3" s="23" t="n">
        <v>78.6</v>
      </c>
      <c r="Y3" s="222" t="n">
        <v>96.5034965034965</v>
      </c>
      <c r="Z3" s="29" t="n">
        <v>35.6643356643357</v>
      </c>
    </row>
    <row r="4" s="16" customFormat="true" ht="15" hidden="false" customHeight="false" outlineLevel="0" collapsed="false">
      <c r="A4" s="16" t="s">
        <v>102</v>
      </c>
      <c r="B4" s="16" t="s">
        <v>102</v>
      </c>
      <c r="C4" s="34" t="s">
        <v>34</v>
      </c>
      <c r="D4" s="212" t="s">
        <v>100</v>
      </c>
      <c r="E4" s="216" t="n">
        <v>47</v>
      </c>
      <c r="F4" s="216" t="n">
        <v>46</v>
      </c>
      <c r="G4" s="217" t="n">
        <v>32798746</v>
      </c>
      <c r="H4" s="216" t="n">
        <v>21</v>
      </c>
      <c r="I4" s="216" t="n">
        <v>40</v>
      </c>
      <c r="J4" s="218" t="n">
        <v>226881</v>
      </c>
      <c r="K4" s="219" t="n">
        <v>86.58</v>
      </c>
      <c r="L4" s="220" t="n">
        <v>617.4</v>
      </c>
      <c r="M4" s="219" t="n">
        <v>70.17</v>
      </c>
      <c r="N4" s="221" t="n">
        <v>73.1</v>
      </c>
      <c r="O4" s="23" t="s">
        <v>17</v>
      </c>
      <c r="P4" s="25" t="n">
        <v>82</v>
      </c>
      <c r="Q4" s="25" t="n">
        <v>50</v>
      </c>
      <c r="R4" s="24" t="n">
        <v>59383472</v>
      </c>
      <c r="S4" s="25" t="n">
        <v>38</v>
      </c>
      <c r="T4" s="25" t="n">
        <v>18</v>
      </c>
      <c r="U4" s="24" t="n">
        <v>614460</v>
      </c>
      <c r="V4" s="23" t="n">
        <v>89.67</v>
      </c>
      <c r="W4" s="24" t="n">
        <v>1813</v>
      </c>
      <c r="X4" s="23" t="n">
        <v>78.84</v>
      </c>
      <c r="Y4" s="222" t="n">
        <v>82.0754716981132</v>
      </c>
      <c r="Z4" s="29" t="n">
        <v>8.97547169811321</v>
      </c>
    </row>
    <row r="5" s="16" customFormat="true" ht="15" hidden="false" customHeight="false" outlineLevel="0" collapsed="false">
      <c r="A5" s="16" t="s">
        <v>103</v>
      </c>
      <c r="B5" s="16" t="s">
        <v>103</v>
      </c>
      <c r="C5" s="34" t="s">
        <v>34</v>
      </c>
      <c r="D5" s="212" t="s">
        <v>100</v>
      </c>
      <c r="E5" s="216" t="n">
        <v>47</v>
      </c>
      <c r="F5" s="216" t="n">
        <v>46</v>
      </c>
      <c r="G5" s="217" t="n">
        <v>32798746</v>
      </c>
      <c r="H5" s="216" t="n">
        <v>21</v>
      </c>
      <c r="I5" s="216" t="n">
        <v>40</v>
      </c>
      <c r="J5" s="218" t="n">
        <v>720837</v>
      </c>
      <c r="K5" s="219" t="n">
        <v>91.26</v>
      </c>
      <c r="L5" s="218" t="n">
        <v>2145</v>
      </c>
      <c r="M5" s="219" t="n">
        <v>75.29</v>
      </c>
      <c r="N5" s="221" t="n">
        <v>91.2587412587413</v>
      </c>
      <c r="O5" s="23" t="s">
        <v>17</v>
      </c>
      <c r="P5" s="25" t="n">
        <v>82</v>
      </c>
      <c r="Q5" s="25" t="n">
        <v>50</v>
      </c>
      <c r="R5" s="24" t="n">
        <v>59383472</v>
      </c>
      <c r="S5" s="25" t="n">
        <v>38</v>
      </c>
      <c r="T5" s="25" t="n">
        <v>18</v>
      </c>
      <c r="U5" s="24" t="n">
        <v>1916802</v>
      </c>
      <c r="V5" s="23" t="n">
        <v>92.76</v>
      </c>
      <c r="W5" s="24" t="n">
        <v>6040</v>
      </c>
      <c r="X5" s="23" t="n">
        <v>83.7</v>
      </c>
      <c r="Y5" s="222" t="n">
        <v>85.5421686746988</v>
      </c>
      <c r="Z5" s="29" t="n">
        <v>-5.71657258404245</v>
      </c>
    </row>
    <row r="6" s="16" customFormat="true" ht="15" hidden="false" customHeight="false" outlineLevel="0" collapsed="false">
      <c r="A6" s="16" t="s">
        <v>104</v>
      </c>
      <c r="B6" s="16" t="s">
        <v>105</v>
      </c>
      <c r="C6" s="34" t="s">
        <v>34</v>
      </c>
      <c r="D6" s="212" t="s">
        <v>106</v>
      </c>
      <c r="E6" s="216" t="n">
        <v>85</v>
      </c>
      <c r="F6" s="216" t="n">
        <v>26</v>
      </c>
      <c r="G6" s="217" t="n">
        <v>2447738</v>
      </c>
      <c r="H6" s="216" t="n">
        <v>38</v>
      </c>
      <c r="I6" s="216" t="n">
        <v>28</v>
      </c>
      <c r="J6" s="16" t="n">
        <v>416.214</v>
      </c>
      <c r="K6" s="223" t="n">
        <v>89.57</v>
      </c>
      <c r="L6" s="16" t="n">
        <v>1.29</v>
      </c>
      <c r="M6" s="223" t="n">
        <v>81.13</v>
      </c>
      <c r="N6" s="221" t="n">
        <v>90.9090909090909</v>
      </c>
      <c r="O6" s="23" t="s">
        <v>17</v>
      </c>
      <c r="P6" s="25" t="n">
        <v>82</v>
      </c>
      <c r="Q6" s="25" t="n">
        <v>50</v>
      </c>
      <c r="R6" s="24" t="n">
        <v>59383472</v>
      </c>
      <c r="S6" s="25" t="n">
        <v>38</v>
      </c>
      <c r="T6" s="25" t="n">
        <v>18</v>
      </c>
      <c r="U6" s="24" t="n">
        <v>710577</v>
      </c>
      <c r="V6" s="23" t="n">
        <v>92.38</v>
      </c>
      <c r="W6" s="24" t="n">
        <v>2249</v>
      </c>
      <c r="X6" s="23" t="n">
        <v>81.09</v>
      </c>
      <c r="Y6" s="222" t="n">
        <v>93.9698492462312</v>
      </c>
      <c r="Z6" s="29" t="n">
        <v>3.06075833714024</v>
      </c>
    </row>
    <row r="7" s="16" customFormat="true" ht="15" hidden="false" customHeight="false" outlineLevel="0" collapsed="false">
      <c r="A7" s="16" t="s">
        <v>107</v>
      </c>
      <c r="B7" s="16" t="s">
        <v>107</v>
      </c>
      <c r="C7" s="34" t="s">
        <v>34</v>
      </c>
      <c r="D7" s="212" t="s">
        <v>100</v>
      </c>
      <c r="E7" s="216" t="n">
        <v>47</v>
      </c>
      <c r="F7" s="216" t="n">
        <v>46</v>
      </c>
      <c r="G7" s="217" t="n">
        <v>32798746</v>
      </c>
      <c r="H7" s="216" t="n">
        <v>21</v>
      </c>
      <c r="I7" s="216" t="n">
        <v>40</v>
      </c>
      <c r="J7" s="218" t="n">
        <v>693604</v>
      </c>
      <c r="K7" s="219" t="n">
        <v>89.75</v>
      </c>
      <c r="L7" s="218" t="n">
        <v>2018</v>
      </c>
      <c r="M7" s="219" t="n">
        <v>84.59</v>
      </c>
      <c r="N7" s="221" t="n">
        <v>95.8041958041958</v>
      </c>
      <c r="O7" s="23" t="s">
        <v>17</v>
      </c>
      <c r="P7" s="25" t="n">
        <v>82</v>
      </c>
      <c r="Q7" s="25" t="n">
        <v>50</v>
      </c>
      <c r="R7" s="24" t="n">
        <v>59383472</v>
      </c>
      <c r="S7" s="25" t="n">
        <v>38</v>
      </c>
      <c r="T7" s="25" t="n">
        <v>18</v>
      </c>
      <c r="U7" s="24" t="n">
        <v>1474827</v>
      </c>
      <c r="V7" s="23" t="n">
        <v>92.46</v>
      </c>
      <c r="W7" s="24" t="n">
        <v>4644</v>
      </c>
      <c r="X7" s="23" t="n">
        <v>89.29</v>
      </c>
      <c r="Y7" s="222" t="n">
        <v>96.9849246231156</v>
      </c>
      <c r="Z7" s="29" t="n">
        <v>1.18072881891977</v>
      </c>
    </row>
    <row r="8" s="16" customFormat="true" ht="15" hidden="false" customHeight="false" outlineLevel="0" collapsed="false">
      <c r="A8" s="16" t="s">
        <v>108</v>
      </c>
      <c r="B8" s="16" t="s">
        <v>109</v>
      </c>
      <c r="C8" s="34" t="s">
        <v>34</v>
      </c>
      <c r="D8" s="212" t="s">
        <v>100</v>
      </c>
      <c r="E8" s="216" t="n">
        <v>47</v>
      </c>
      <c r="F8" s="216" t="n">
        <v>46</v>
      </c>
      <c r="G8" s="217" t="n">
        <v>32798746</v>
      </c>
      <c r="H8" s="216" t="n">
        <v>21</v>
      </c>
      <c r="I8" s="216" t="n">
        <v>40</v>
      </c>
      <c r="J8" s="218" t="n">
        <v>673021</v>
      </c>
      <c r="K8" s="219" t="n">
        <v>85.27</v>
      </c>
      <c r="L8" s="218" t="n">
        <v>1825</v>
      </c>
      <c r="M8" s="219" t="n">
        <v>79.19</v>
      </c>
      <c r="N8" s="221" t="n">
        <v>93.7062937062937</v>
      </c>
      <c r="O8" s="23" t="s">
        <v>17</v>
      </c>
      <c r="P8" s="25" t="n">
        <v>82</v>
      </c>
      <c r="Q8" s="25" t="n">
        <v>50</v>
      </c>
      <c r="R8" s="24" t="n">
        <v>59383472</v>
      </c>
      <c r="S8" s="25" t="n">
        <v>38</v>
      </c>
      <c r="T8" s="25" t="n">
        <v>18</v>
      </c>
      <c r="U8" s="24" t="n">
        <v>1505693</v>
      </c>
      <c r="V8" s="23" t="n">
        <v>88.77</v>
      </c>
      <c r="W8" s="24" t="n">
        <v>4489</v>
      </c>
      <c r="X8" s="23" t="n">
        <v>87.25</v>
      </c>
      <c r="Y8" s="222" t="n">
        <v>92.7777777777778</v>
      </c>
      <c r="Z8" s="29" t="n">
        <v>-0.928515928515935</v>
      </c>
    </row>
    <row r="9" s="16" customFormat="true" ht="15" hidden="false" customHeight="false" outlineLevel="0" collapsed="false">
      <c r="A9" s="16" t="s">
        <v>110</v>
      </c>
      <c r="B9" s="16" t="s">
        <v>110</v>
      </c>
      <c r="C9" s="34" t="s">
        <v>34</v>
      </c>
      <c r="D9" s="212" t="s">
        <v>100</v>
      </c>
      <c r="E9" s="216" t="n">
        <v>47</v>
      </c>
      <c r="F9" s="216" t="n">
        <v>46</v>
      </c>
      <c r="G9" s="217" t="n">
        <v>32798746</v>
      </c>
      <c r="H9" s="216" t="n">
        <v>21</v>
      </c>
      <c r="I9" s="216" t="n">
        <v>40</v>
      </c>
      <c r="J9" s="218" t="n">
        <v>252679</v>
      </c>
      <c r="K9" s="219" t="n">
        <v>90.24</v>
      </c>
      <c r="L9" s="220" t="n">
        <v>745.5</v>
      </c>
      <c r="M9" s="219" t="n">
        <v>83.18</v>
      </c>
      <c r="N9" s="221" t="n">
        <v>87.0629370629371</v>
      </c>
      <c r="O9" s="23" t="s">
        <v>17</v>
      </c>
      <c r="P9" s="25" t="n">
        <v>82</v>
      </c>
      <c r="Q9" s="25" t="n">
        <v>50</v>
      </c>
      <c r="R9" s="24" t="n">
        <v>59383472</v>
      </c>
      <c r="S9" s="25" t="n">
        <v>38</v>
      </c>
      <c r="T9" s="25" t="n">
        <v>18</v>
      </c>
      <c r="U9" s="24" t="n">
        <v>535754</v>
      </c>
      <c r="V9" s="23" t="n">
        <v>92.82</v>
      </c>
      <c r="W9" s="24" t="n">
        <v>1701</v>
      </c>
      <c r="X9" s="23" t="n">
        <v>87.51</v>
      </c>
      <c r="Y9" s="222" t="n">
        <v>98.0891719745223</v>
      </c>
      <c r="Z9" s="29" t="n">
        <v>11.0262349115852</v>
      </c>
    </row>
    <row r="10" s="16" customFormat="true" ht="15" hidden="false" customHeight="false" outlineLevel="0" collapsed="false">
      <c r="A10" s="16" t="s">
        <v>111</v>
      </c>
      <c r="B10" s="16" t="s">
        <v>111</v>
      </c>
      <c r="C10" s="34" t="s">
        <v>34</v>
      </c>
      <c r="D10" s="212" t="s">
        <v>100</v>
      </c>
      <c r="E10" s="216" t="n">
        <v>47</v>
      </c>
      <c r="F10" s="216" t="n">
        <v>46</v>
      </c>
      <c r="G10" s="217" t="n">
        <v>32798746</v>
      </c>
      <c r="H10" s="216" t="n">
        <v>21</v>
      </c>
      <c r="I10" s="216" t="n">
        <v>40</v>
      </c>
      <c r="J10" s="218" t="n">
        <v>140213</v>
      </c>
      <c r="K10" s="219" t="n">
        <v>80.1</v>
      </c>
      <c r="L10" s="220" t="n">
        <v>362.7</v>
      </c>
      <c r="M10" s="219" t="n">
        <v>80.54</v>
      </c>
      <c r="N10" s="221" t="n">
        <v>72.3776223776224</v>
      </c>
      <c r="O10" s="23" t="s">
        <v>17</v>
      </c>
      <c r="P10" s="25" t="n">
        <v>82</v>
      </c>
      <c r="Q10" s="25" t="n">
        <v>50</v>
      </c>
      <c r="R10" s="24" t="n">
        <v>59383472</v>
      </c>
      <c r="S10" s="25" t="n">
        <v>38</v>
      </c>
      <c r="T10" s="25" t="n">
        <v>18</v>
      </c>
      <c r="U10" s="24" t="n">
        <v>400846</v>
      </c>
      <c r="V10" s="23" t="n">
        <v>85.45</v>
      </c>
      <c r="W10" s="24" t="n">
        <v>1160</v>
      </c>
      <c r="X10" s="23" t="n">
        <v>84.58</v>
      </c>
      <c r="Y10" s="222" t="n">
        <v>97.1698113207547</v>
      </c>
      <c r="Z10" s="29" t="n">
        <v>24.7921889431323</v>
      </c>
    </row>
    <row r="11" s="16" customFormat="true" ht="15" hidden="false" customHeight="false" outlineLevel="0" collapsed="false">
      <c r="A11" s="16" t="s">
        <v>112</v>
      </c>
      <c r="B11" s="16" t="s">
        <v>112</v>
      </c>
      <c r="C11" s="34" t="s">
        <v>34</v>
      </c>
      <c r="D11" s="212" t="s">
        <v>100</v>
      </c>
      <c r="E11" s="216" t="n">
        <v>47</v>
      </c>
      <c r="F11" s="216" t="n">
        <v>46</v>
      </c>
      <c r="G11" s="217" t="n">
        <v>32798746</v>
      </c>
      <c r="H11" s="216" t="n">
        <v>21</v>
      </c>
      <c r="I11" s="216" t="n">
        <v>40</v>
      </c>
      <c r="J11" s="218" t="n">
        <v>102773</v>
      </c>
      <c r="K11" s="219" t="n">
        <v>87.25</v>
      </c>
      <c r="L11" s="220" t="n">
        <v>289.7</v>
      </c>
      <c r="M11" s="219" t="n">
        <v>81.76</v>
      </c>
      <c r="N11" s="221" t="n">
        <v>66.4335664335664</v>
      </c>
      <c r="O11" s="23" t="s">
        <v>17</v>
      </c>
      <c r="P11" s="25" t="n">
        <v>82</v>
      </c>
      <c r="Q11" s="25" t="n">
        <v>50</v>
      </c>
      <c r="R11" s="24" t="n">
        <v>59383472</v>
      </c>
      <c r="S11" s="25" t="n">
        <v>38</v>
      </c>
      <c r="T11" s="25" t="n">
        <v>18</v>
      </c>
      <c r="U11" s="24" t="n">
        <v>186128</v>
      </c>
      <c r="V11" s="23" t="n">
        <v>90.46</v>
      </c>
      <c r="W11" s="24" t="n">
        <v>575.9</v>
      </c>
      <c r="X11" s="23" t="n">
        <v>88.44</v>
      </c>
      <c r="Y11" s="222" t="n">
        <v>93.6170212765958</v>
      </c>
      <c r="Z11" s="29" t="n">
        <v>27.1834548430293</v>
      </c>
    </row>
    <row r="12" s="16" customFormat="true" ht="15" hidden="false" customHeight="false" outlineLevel="0" collapsed="false">
      <c r="A12" s="16" t="s">
        <v>113</v>
      </c>
      <c r="B12" s="16" t="s">
        <v>113</v>
      </c>
      <c r="C12" s="34" t="s">
        <v>34</v>
      </c>
      <c r="D12" s="212" t="s">
        <v>100</v>
      </c>
      <c r="E12" s="216" t="n">
        <v>47</v>
      </c>
      <c r="F12" s="216" t="n">
        <v>46</v>
      </c>
      <c r="G12" s="217" t="n">
        <v>32798746</v>
      </c>
      <c r="H12" s="216" t="n">
        <v>21</v>
      </c>
      <c r="I12" s="216" t="n">
        <v>40</v>
      </c>
      <c r="J12" s="218" t="n">
        <v>486764</v>
      </c>
      <c r="K12" s="219" t="n">
        <v>94.47</v>
      </c>
      <c r="L12" s="218" t="n">
        <v>1500</v>
      </c>
      <c r="M12" s="219" t="n">
        <v>78.62</v>
      </c>
      <c r="N12" s="221" t="n">
        <v>92.6573426573427</v>
      </c>
      <c r="O12" s="23" t="s">
        <v>17</v>
      </c>
      <c r="P12" s="25" t="n">
        <v>82</v>
      </c>
      <c r="Q12" s="25" t="n">
        <v>50</v>
      </c>
      <c r="R12" s="24" t="n">
        <v>59383472</v>
      </c>
      <c r="S12" s="25" t="n">
        <v>38</v>
      </c>
      <c r="T12" s="25" t="n">
        <v>18</v>
      </c>
      <c r="U12" s="24" t="n">
        <v>456674</v>
      </c>
      <c r="V12" s="23" t="n">
        <v>94.79</v>
      </c>
      <c r="W12" s="24" t="n">
        <v>1450</v>
      </c>
      <c r="X12" s="23" t="n">
        <v>69.82</v>
      </c>
      <c r="Y12" s="222" t="n">
        <v>93.7142857142857</v>
      </c>
      <c r="Z12" s="29" t="n">
        <v>1.05694305694306</v>
      </c>
    </row>
    <row r="13" s="16" customFormat="true" ht="15" hidden="false" customHeight="false" outlineLevel="0" collapsed="false">
      <c r="A13" s="16" t="s">
        <v>114</v>
      </c>
      <c r="B13" s="16" t="s">
        <v>114</v>
      </c>
      <c r="C13" s="34" t="s">
        <v>34</v>
      </c>
      <c r="D13" s="212" t="s">
        <v>100</v>
      </c>
      <c r="E13" s="216" t="n">
        <v>47</v>
      </c>
      <c r="F13" s="216" t="n">
        <v>46</v>
      </c>
      <c r="G13" s="217" t="n">
        <v>32798746</v>
      </c>
      <c r="H13" s="216" t="n">
        <v>21</v>
      </c>
      <c r="I13" s="216" t="n">
        <v>40</v>
      </c>
      <c r="J13" s="218" t="n">
        <v>129496</v>
      </c>
      <c r="K13" s="219" t="n">
        <v>94.05</v>
      </c>
      <c r="L13" s="220" t="n">
        <v>386.9</v>
      </c>
      <c r="M13" s="219" t="n">
        <v>81.33</v>
      </c>
      <c r="N13" s="221" t="n">
        <v>74.1258741258741</v>
      </c>
      <c r="O13" s="23" t="s">
        <v>17</v>
      </c>
      <c r="P13" s="25" t="n">
        <v>82</v>
      </c>
      <c r="Q13" s="25" t="n">
        <v>50</v>
      </c>
      <c r="R13" s="24" t="n">
        <v>59383472</v>
      </c>
      <c r="S13" s="25" t="n">
        <v>38</v>
      </c>
      <c r="T13" s="25" t="n">
        <v>18</v>
      </c>
      <c r="U13" s="24" t="n">
        <v>420545</v>
      </c>
      <c r="V13" s="23" t="n">
        <v>94.64</v>
      </c>
      <c r="W13" s="24" t="n">
        <v>1355</v>
      </c>
      <c r="X13" s="23" t="n">
        <v>84.36</v>
      </c>
      <c r="Y13" s="222" t="n">
        <v>90.9090909090909</v>
      </c>
      <c r="Z13" s="29" t="n">
        <v>16.7832167832168</v>
      </c>
    </row>
    <row r="14" s="16" customFormat="true" ht="15" hidden="false" customHeight="false" outlineLevel="0" collapsed="false">
      <c r="A14" s="16" t="s">
        <v>115</v>
      </c>
      <c r="B14" s="16" t="s">
        <v>115</v>
      </c>
      <c r="C14" s="34" t="s">
        <v>34</v>
      </c>
      <c r="D14" s="212" t="s">
        <v>100</v>
      </c>
      <c r="E14" s="216" t="n">
        <v>47</v>
      </c>
      <c r="F14" s="216" t="n">
        <v>46</v>
      </c>
      <c r="G14" s="217" t="n">
        <v>32798746</v>
      </c>
      <c r="H14" s="216" t="n">
        <v>21</v>
      </c>
      <c r="I14" s="216" t="n">
        <v>40</v>
      </c>
      <c r="J14" s="218" t="n">
        <v>192290</v>
      </c>
      <c r="K14" s="219" t="n">
        <v>93.35</v>
      </c>
      <c r="L14" s="220" t="n">
        <v>572.9</v>
      </c>
      <c r="M14" s="219" t="n">
        <v>77.64</v>
      </c>
      <c r="N14" s="221" t="n">
        <v>79.3706293706294</v>
      </c>
      <c r="O14" s="23" t="s">
        <v>17</v>
      </c>
      <c r="P14" s="25" t="n">
        <v>82</v>
      </c>
      <c r="Q14" s="25" t="n">
        <v>50</v>
      </c>
      <c r="R14" s="24" t="n">
        <v>59383472</v>
      </c>
      <c r="S14" s="25" t="n">
        <v>38</v>
      </c>
      <c r="T14" s="25" t="n">
        <v>18</v>
      </c>
      <c r="U14" s="24" t="n">
        <v>406997</v>
      </c>
      <c r="V14" s="23" t="n">
        <v>94.16</v>
      </c>
      <c r="W14" s="24" t="n">
        <v>1328</v>
      </c>
      <c r="X14" s="23" t="n">
        <v>80.86</v>
      </c>
      <c r="Y14" s="222" t="n">
        <v>88.2352941176471</v>
      </c>
      <c r="Z14" s="29" t="n">
        <v>8.86466474701768</v>
      </c>
    </row>
    <row r="15" s="16" customFormat="true" ht="15" hidden="false" customHeight="false" outlineLevel="0" collapsed="false">
      <c r="A15" s="16" t="s">
        <v>116</v>
      </c>
      <c r="B15" s="16" t="s">
        <v>116</v>
      </c>
      <c r="C15" s="34" t="s">
        <v>34</v>
      </c>
      <c r="D15" s="212" t="s">
        <v>100</v>
      </c>
      <c r="E15" s="216" t="n">
        <v>47</v>
      </c>
      <c r="F15" s="216" t="n">
        <v>46</v>
      </c>
      <c r="G15" s="217" t="n">
        <v>32798746</v>
      </c>
      <c r="H15" s="216" t="n">
        <v>21</v>
      </c>
      <c r="I15" s="216" t="n">
        <v>40</v>
      </c>
      <c r="J15" s="218" t="n">
        <v>388541</v>
      </c>
      <c r="K15" s="219" t="n">
        <v>86.82</v>
      </c>
      <c r="L15" s="218" t="n">
        <v>1056</v>
      </c>
      <c r="M15" s="219" t="n">
        <v>80.54</v>
      </c>
      <c r="N15" s="221" t="n">
        <v>88.1118881118881</v>
      </c>
      <c r="O15" s="23" t="s">
        <v>17</v>
      </c>
      <c r="P15" s="25" t="n">
        <v>82</v>
      </c>
      <c r="Q15" s="25" t="n">
        <v>50</v>
      </c>
      <c r="R15" s="24" t="n">
        <v>59383472</v>
      </c>
      <c r="S15" s="25" t="n">
        <v>38</v>
      </c>
      <c r="T15" s="25" t="n">
        <v>18</v>
      </c>
      <c r="U15" s="24" t="n">
        <v>1140843</v>
      </c>
      <c r="V15" s="23" t="n">
        <v>89.59</v>
      </c>
      <c r="W15" s="24" t="n">
        <v>3430</v>
      </c>
      <c r="X15" s="23" t="n">
        <v>85.96</v>
      </c>
      <c r="Y15" s="222" t="n">
        <v>91.3265306122449</v>
      </c>
      <c r="Z15" s="29" t="n">
        <v>3.21464250035679</v>
      </c>
    </row>
    <row r="16" s="16" customFormat="true" ht="15" hidden="false" customHeight="false" outlineLevel="0" collapsed="false">
      <c r="A16" s="16" t="s">
        <v>21</v>
      </c>
      <c r="B16" s="16" t="s">
        <v>21</v>
      </c>
      <c r="C16" s="34" t="s">
        <v>34</v>
      </c>
      <c r="D16" s="212" t="s">
        <v>100</v>
      </c>
      <c r="E16" s="216" t="n">
        <v>47</v>
      </c>
      <c r="F16" s="216" t="n">
        <v>46</v>
      </c>
      <c r="G16" s="217" t="n">
        <v>32798746</v>
      </c>
      <c r="H16" s="216" t="n">
        <v>21</v>
      </c>
      <c r="I16" s="216" t="n">
        <v>40</v>
      </c>
      <c r="J16" s="218" t="n">
        <v>459617</v>
      </c>
      <c r="K16" s="219" t="n">
        <v>74.47</v>
      </c>
      <c r="L16" s="218" t="n">
        <v>1138</v>
      </c>
      <c r="M16" s="219" t="n">
        <v>82.84</v>
      </c>
      <c r="N16" s="221" t="n">
        <v>89.8601398601399</v>
      </c>
      <c r="O16" s="23" t="s">
        <v>17</v>
      </c>
      <c r="P16" s="25" t="n">
        <v>82</v>
      </c>
      <c r="Q16" s="25" t="n">
        <v>50</v>
      </c>
      <c r="R16" s="24" t="n">
        <v>59383472</v>
      </c>
      <c r="S16" s="25" t="n">
        <v>38</v>
      </c>
      <c r="T16" s="25" t="n">
        <v>18</v>
      </c>
      <c r="U16" s="24" t="n">
        <v>931773</v>
      </c>
      <c r="V16" s="23" t="n">
        <v>80.18</v>
      </c>
      <c r="W16" s="24" t="n">
        <v>2663</v>
      </c>
      <c r="X16" s="23" t="n">
        <v>87.7</v>
      </c>
      <c r="Y16" s="222" t="n">
        <v>90.5405405405406</v>
      </c>
      <c r="Z16" s="29" t="n">
        <v>0.68040068040068</v>
      </c>
    </row>
    <row r="17" s="16" customFormat="true" ht="15" hidden="false" customHeight="false" outlineLevel="0" collapsed="false">
      <c r="A17" s="16" t="s">
        <v>117</v>
      </c>
      <c r="B17" s="16" t="s">
        <v>118</v>
      </c>
      <c r="C17" s="34" t="s">
        <v>34</v>
      </c>
      <c r="D17" s="212" t="s">
        <v>100</v>
      </c>
      <c r="E17" s="216" t="n">
        <v>47</v>
      </c>
      <c r="F17" s="216" t="n">
        <v>46</v>
      </c>
      <c r="G17" s="217" t="n">
        <v>32798746</v>
      </c>
      <c r="H17" s="216" t="n">
        <v>21</v>
      </c>
      <c r="I17" s="216" t="n">
        <v>40</v>
      </c>
      <c r="J17" s="218" t="n">
        <v>346279</v>
      </c>
      <c r="K17" s="219" t="n">
        <v>86.71</v>
      </c>
      <c r="L17" s="220" t="n">
        <v>940.1</v>
      </c>
      <c r="M17" s="219" t="n">
        <v>82.86</v>
      </c>
      <c r="N17" s="221" t="n">
        <v>87.7622377622378</v>
      </c>
      <c r="O17" s="23" t="s">
        <v>17</v>
      </c>
      <c r="P17" s="25" t="n">
        <v>82</v>
      </c>
      <c r="Q17" s="25" t="n">
        <v>50</v>
      </c>
      <c r="R17" s="24" t="n">
        <v>59383472</v>
      </c>
      <c r="S17" s="25" t="n">
        <v>38</v>
      </c>
      <c r="T17" s="25" t="n">
        <v>18</v>
      </c>
      <c r="U17" s="24" t="n">
        <v>2596674</v>
      </c>
      <c r="V17" s="23" t="n">
        <v>89.21</v>
      </c>
      <c r="W17" s="24" t="n">
        <v>7903</v>
      </c>
      <c r="X17" s="23" t="n">
        <v>86.33</v>
      </c>
      <c r="Y17" s="222" t="n">
        <v>96.5957446808511</v>
      </c>
      <c r="Z17" s="29" t="n">
        <v>8.83350691861331</v>
      </c>
    </row>
    <row r="18" s="16" customFormat="true" ht="15" hidden="false" customHeight="false" outlineLevel="0" collapsed="false">
      <c r="A18" s="16" t="s">
        <v>119</v>
      </c>
      <c r="B18" s="16" t="s">
        <v>119</v>
      </c>
      <c r="C18" s="34" t="s">
        <v>34</v>
      </c>
      <c r="D18" s="212" t="s">
        <v>100</v>
      </c>
      <c r="E18" s="216" t="n">
        <v>47</v>
      </c>
      <c r="F18" s="216" t="n">
        <v>46</v>
      </c>
      <c r="G18" s="217" t="n">
        <v>32798746</v>
      </c>
      <c r="H18" s="216" t="n">
        <v>21</v>
      </c>
      <c r="I18" s="216" t="n">
        <v>40</v>
      </c>
      <c r="J18" s="218" t="n">
        <v>786129</v>
      </c>
      <c r="K18" s="219" t="n">
        <v>93.83</v>
      </c>
      <c r="L18" s="218" t="n">
        <v>2405</v>
      </c>
      <c r="M18" s="219" t="n">
        <v>83.4</v>
      </c>
      <c r="N18" s="221" t="n">
        <v>95.1048951048951</v>
      </c>
      <c r="O18" s="23" t="s">
        <v>17</v>
      </c>
      <c r="P18" s="25" t="n">
        <v>82</v>
      </c>
      <c r="Q18" s="25" t="n">
        <v>50</v>
      </c>
      <c r="R18" s="24" t="n">
        <v>59383472</v>
      </c>
      <c r="S18" s="25" t="n">
        <v>38</v>
      </c>
      <c r="T18" s="25" t="n">
        <v>18</v>
      </c>
      <c r="U18" s="24" t="n">
        <v>2053643</v>
      </c>
      <c r="V18" s="23" t="n">
        <v>94.63</v>
      </c>
      <c r="W18" s="24" t="n">
        <v>6742</v>
      </c>
      <c r="X18" s="23" t="n">
        <v>89.19</v>
      </c>
      <c r="Y18" s="222" t="n">
        <v>94.6601941747573</v>
      </c>
      <c r="Z18" s="29" t="n">
        <v>-0.444700930137827</v>
      </c>
    </row>
    <row r="19" s="16" customFormat="true" ht="15" hidden="false" customHeight="false" outlineLevel="0" collapsed="false">
      <c r="A19" s="16" t="s">
        <v>24</v>
      </c>
      <c r="B19" s="16" t="s">
        <v>24</v>
      </c>
      <c r="C19" s="34" t="s">
        <v>34</v>
      </c>
      <c r="D19" s="212" t="s">
        <v>100</v>
      </c>
      <c r="E19" s="216" t="n">
        <v>47</v>
      </c>
      <c r="F19" s="216" t="n">
        <v>46</v>
      </c>
      <c r="G19" s="217" t="n">
        <v>32798746</v>
      </c>
      <c r="H19" s="216" t="n">
        <v>21</v>
      </c>
      <c r="I19" s="216" t="n">
        <v>40</v>
      </c>
      <c r="J19" s="218" t="n">
        <v>599862</v>
      </c>
      <c r="K19" s="219" t="n">
        <v>89.02</v>
      </c>
      <c r="L19" s="218" t="n">
        <v>1710</v>
      </c>
      <c r="M19" s="219" t="n">
        <v>81.79</v>
      </c>
      <c r="N19" s="221" t="n">
        <v>93.006993006993</v>
      </c>
      <c r="O19" s="23" t="s">
        <v>17</v>
      </c>
      <c r="P19" s="25" t="n">
        <v>82</v>
      </c>
      <c r="Q19" s="25" t="n">
        <v>50</v>
      </c>
      <c r="R19" s="24" t="n">
        <v>59383472</v>
      </c>
      <c r="S19" s="25" t="n">
        <v>38</v>
      </c>
      <c r="T19" s="25" t="n">
        <v>18</v>
      </c>
      <c r="U19" s="24" t="n">
        <v>1633224</v>
      </c>
      <c r="V19" s="23" t="n">
        <v>91.47</v>
      </c>
      <c r="W19" s="24" t="n">
        <v>5086</v>
      </c>
      <c r="X19" s="23" t="n">
        <v>87.25</v>
      </c>
      <c r="Y19" s="222" t="n">
        <v>96.3855421686747</v>
      </c>
      <c r="Z19" s="29" t="n">
        <v>3.37854916168169</v>
      </c>
    </row>
    <row r="20" s="16" customFormat="true" ht="15" hidden="false" customHeight="false" outlineLevel="0" collapsed="false">
      <c r="A20" s="16" t="s">
        <v>120</v>
      </c>
      <c r="B20" s="16" t="s">
        <v>120</v>
      </c>
      <c r="C20" s="34" t="s">
        <v>34</v>
      </c>
      <c r="D20" s="212" t="s">
        <v>100</v>
      </c>
      <c r="E20" s="216" t="n">
        <v>47</v>
      </c>
      <c r="F20" s="216" t="n">
        <v>46</v>
      </c>
      <c r="G20" s="217" t="n">
        <v>32798746</v>
      </c>
      <c r="H20" s="216" t="n">
        <v>21</v>
      </c>
      <c r="I20" s="216" t="n">
        <v>40</v>
      </c>
      <c r="J20" s="218" t="n">
        <v>523020</v>
      </c>
      <c r="K20" s="219" t="n">
        <v>93.62</v>
      </c>
      <c r="L20" s="218" t="n">
        <v>1584</v>
      </c>
      <c r="M20" s="219" t="n">
        <v>85.93</v>
      </c>
      <c r="N20" s="221" t="n">
        <v>91.958041958042</v>
      </c>
      <c r="O20" s="23" t="s">
        <v>17</v>
      </c>
      <c r="P20" s="25" t="n">
        <v>82</v>
      </c>
      <c r="Q20" s="25" t="n">
        <v>50</v>
      </c>
      <c r="R20" s="24" t="n">
        <v>59383472</v>
      </c>
      <c r="S20" s="25" t="n">
        <v>38</v>
      </c>
      <c r="T20" s="25" t="n">
        <v>18</v>
      </c>
      <c r="U20" s="24" t="n">
        <v>1046070</v>
      </c>
      <c r="V20" s="23" t="n">
        <v>93.4</v>
      </c>
      <c r="W20" s="24" t="n">
        <v>3366</v>
      </c>
      <c r="X20" s="23" t="n">
        <v>89.41</v>
      </c>
      <c r="Y20" s="222" t="n">
        <v>98.2658959537572</v>
      </c>
      <c r="Z20" s="29" t="n">
        <v>6.30785399571526</v>
      </c>
    </row>
    <row r="21" s="16" customFormat="true" ht="15" hidden="false" customHeight="false" outlineLevel="0" collapsed="false">
      <c r="A21" s="16" t="s">
        <v>27</v>
      </c>
      <c r="B21" s="16" t="s">
        <v>27</v>
      </c>
      <c r="C21" s="34" t="s">
        <v>34</v>
      </c>
      <c r="D21" s="212" t="s">
        <v>100</v>
      </c>
      <c r="E21" s="216" t="n">
        <v>47</v>
      </c>
      <c r="F21" s="216" t="n">
        <v>46</v>
      </c>
      <c r="G21" s="217" t="n">
        <v>32798746</v>
      </c>
      <c r="H21" s="216" t="n">
        <v>21</v>
      </c>
      <c r="I21" s="216" t="n">
        <v>40</v>
      </c>
      <c r="J21" s="218" t="n">
        <v>443657</v>
      </c>
      <c r="K21" s="219" t="n">
        <v>95.12</v>
      </c>
      <c r="L21" s="218" t="n">
        <v>1377</v>
      </c>
      <c r="M21" s="219" t="n">
        <v>83.63</v>
      </c>
      <c r="N21" s="221" t="n">
        <v>91.6083916083916</v>
      </c>
      <c r="O21" s="23" t="s">
        <v>17</v>
      </c>
      <c r="P21" s="25" t="n">
        <v>82</v>
      </c>
      <c r="Q21" s="25" t="n">
        <v>50</v>
      </c>
      <c r="R21" s="24" t="n">
        <v>59383472</v>
      </c>
      <c r="S21" s="25" t="n">
        <v>38</v>
      </c>
      <c r="T21" s="25" t="n">
        <v>18</v>
      </c>
      <c r="U21" s="24" t="n">
        <v>1310946</v>
      </c>
      <c r="V21" s="23" t="n">
        <v>90.06</v>
      </c>
      <c r="W21" s="24" t="n">
        <v>4124</v>
      </c>
      <c r="X21" s="23" t="n">
        <v>83.49</v>
      </c>
      <c r="Y21" s="222" t="n">
        <v>97.6878612716763</v>
      </c>
      <c r="Z21" s="29" t="n">
        <v>6.07946966328468</v>
      </c>
    </row>
    <row r="22" s="16" customFormat="true" ht="15" hidden="false" customHeight="false" outlineLevel="0" collapsed="false">
      <c r="A22" s="16" t="s">
        <v>121</v>
      </c>
      <c r="B22" s="16" t="s">
        <v>121</v>
      </c>
      <c r="C22" s="34" t="s">
        <v>34</v>
      </c>
      <c r="D22" s="212" t="s">
        <v>100</v>
      </c>
      <c r="E22" s="216" t="n">
        <v>47</v>
      </c>
      <c r="F22" s="216" t="n">
        <v>46</v>
      </c>
      <c r="G22" s="217" t="n">
        <v>32798746</v>
      </c>
      <c r="H22" s="216" t="n">
        <v>21</v>
      </c>
      <c r="I22" s="216" t="n">
        <v>40</v>
      </c>
      <c r="J22" s="218" t="n">
        <v>450594</v>
      </c>
      <c r="K22" s="219" t="n">
        <v>90.2</v>
      </c>
      <c r="L22" s="218" t="n">
        <v>1287</v>
      </c>
      <c r="M22" s="219" t="n">
        <v>82.04</v>
      </c>
      <c r="N22" s="221" t="n">
        <v>90.2097902097902</v>
      </c>
      <c r="O22" s="23" t="s">
        <v>17</v>
      </c>
      <c r="P22" s="25" t="n">
        <v>82</v>
      </c>
      <c r="Q22" s="25" t="n">
        <v>50</v>
      </c>
      <c r="R22" s="24" t="n">
        <v>59383472</v>
      </c>
      <c r="S22" s="25" t="n">
        <v>38</v>
      </c>
      <c r="T22" s="25" t="n">
        <v>18</v>
      </c>
      <c r="U22" s="24" t="n">
        <v>738711</v>
      </c>
      <c r="V22" s="23" t="n">
        <v>92.28</v>
      </c>
      <c r="W22" s="24" t="n">
        <v>2338</v>
      </c>
      <c r="X22" s="23" t="n">
        <v>86.06</v>
      </c>
      <c r="Y22" s="222" t="n">
        <v>97.5</v>
      </c>
      <c r="Z22" s="29" t="n">
        <v>7.29020979020979</v>
      </c>
    </row>
    <row r="23" s="16" customFormat="true" ht="15" hidden="false" customHeight="false" outlineLevel="0" collapsed="false">
      <c r="A23" s="16" t="s">
        <v>122</v>
      </c>
      <c r="B23" s="16" t="s">
        <v>122</v>
      </c>
      <c r="C23" s="34" t="s">
        <v>34</v>
      </c>
      <c r="D23" s="212" t="s">
        <v>100</v>
      </c>
      <c r="E23" s="216" t="n">
        <v>47</v>
      </c>
      <c r="F23" s="216" t="n">
        <v>46</v>
      </c>
      <c r="G23" s="217" t="n">
        <v>32798746</v>
      </c>
      <c r="H23" s="216" t="n">
        <v>21</v>
      </c>
      <c r="I23" s="216" t="n">
        <v>40</v>
      </c>
      <c r="J23" s="218" t="n">
        <v>381385</v>
      </c>
      <c r="K23" s="219" t="n">
        <v>93.69</v>
      </c>
      <c r="L23" s="218" t="n">
        <v>1173</v>
      </c>
      <c r="M23" s="219" t="n">
        <v>85.13</v>
      </c>
      <c r="N23" s="221" t="n">
        <v>90.9090909090909</v>
      </c>
      <c r="O23" s="23" t="s">
        <v>17</v>
      </c>
      <c r="P23" s="25" t="n">
        <v>82</v>
      </c>
      <c r="Q23" s="25" t="n">
        <v>50</v>
      </c>
      <c r="R23" s="24" t="n">
        <v>59383472</v>
      </c>
      <c r="S23" s="25" t="n">
        <v>38</v>
      </c>
      <c r="T23" s="25" t="n">
        <v>18</v>
      </c>
      <c r="U23" s="24" t="n">
        <v>835032</v>
      </c>
      <c r="V23" s="23" t="n">
        <v>94.55</v>
      </c>
      <c r="W23" s="24" t="n">
        <v>2715</v>
      </c>
      <c r="X23" s="23" t="n">
        <v>88.39</v>
      </c>
      <c r="Y23" s="222" t="n">
        <v>94.1520467836257</v>
      </c>
      <c r="Z23" s="29" t="n">
        <v>3.24295587453483</v>
      </c>
    </row>
    <row r="24" customFormat="false" ht="15" hidden="false" customHeight="false" outlineLevel="0" collapsed="false">
      <c r="A24" s="16" t="s">
        <v>30</v>
      </c>
      <c r="B24" s="16" t="s">
        <v>30</v>
      </c>
      <c r="C24" s="34" t="s">
        <v>34</v>
      </c>
      <c r="D24" s="212" t="s">
        <v>100</v>
      </c>
      <c r="E24" s="216" t="n">
        <v>47</v>
      </c>
      <c r="F24" s="216" t="n">
        <v>46</v>
      </c>
      <c r="G24" s="217" t="n">
        <v>32798746</v>
      </c>
      <c r="H24" s="216" t="n">
        <v>21</v>
      </c>
      <c r="I24" s="216" t="n">
        <v>40</v>
      </c>
      <c r="J24" s="218" t="n">
        <v>309981</v>
      </c>
      <c r="K24" s="219" t="n">
        <v>88.77</v>
      </c>
      <c r="L24" s="220" t="n">
        <v>872.3</v>
      </c>
      <c r="M24" s="219" t="n">
        <v>80.82</v>
      </c>
      <c r="N24" s="221" t="n">
        <v>87.0629370629371</v>
      </c>
      <c r="O24" s="23" t="s">
        <v>17</v>
      </c>
      <c r="P24" s="25" t="n">
        <v>82</v>
      </c>
      <c r="Q24" s="25" t="n">
        <v>50</v>
      </c>
      <c r="R24" s="24" t="n">
        <v>59383472</v>
      </c>
      <c r="S24" s="25" t="n">
        <v>38</v>
      </c>
      <c r="T24" s="25" t="n">
        <v>18</v>
      </c>
      <c r="U24" s="24" t="n">
        <v>1057345</v>
      </c>
      <c r="V24" s="23" t="n">
        <v>86.07</v>
      </c>
      <c r="W24" s="24" t="n">
        <v>3118</v>
      </c>
      <c r="X24" s="23" t="n">
        <v>84.85</v>
      </c>
      <c r="Y24" s="222" t="n">
        <v>96.3541666666667</v>
      </c>
      <c r="Z24" s="29" t="n">
        <v>9.2912296037296</v>
      </c>
    </row>
    <row r="40" customFormat="false" ht="15" hidden="false" customHeight="false" outlineLevel="0" collapsed="false">
      <c r="AA40" s="16"/>
    </row>
    <row r="48" s="16" customFormat="true" ht="15" hidden="false" customHeight="false" outlineLevel="0" collapsed="false"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8"/>
      <c r="AA48" s="212"/>
    </row>
    <row r="50" customFormat="false" ht="15" hidden="false" customHeight="false" outlineLevel="0" collapsed="false">
      <c r="A50" s="16"/>
      <c r="C50" s="16"/>
      <c r="R50" s="24"/>
      <c r="U50" s="224"/>
      <c r="V50" s="225"/>
      <c r="W50" s="226"/>
      <c r="X50" s="225"/>
      <c r="Y50" s="225"/>
    </row>
    <row r="51" customFormat="false" ht="15" hidden="false" customHeight="false" outlineLevel="0" collapsed="false">
      <c r="A51" s="16"/>
      <c r="C51" s="16"/>
      <c r="R51" s="24"/>
      <c r="U51" s="224"/>
      <c r="V51" s="225"/>
      <c r="W51" s="224"/>
      <c r="X51" s="225"/>
      <c r="Y51" s="225"/>
    </row>
    <row r="52" customFormat="false" ht="15" hidden="false" customHeight="false" outlineLevel="0" collapsed="false">
      <c r="A52" s="16"/>
      <c r="C52" s="16"/>
      <c r="R52" s="24"/>
      <c r="U52" s="224"/>
      <c r="V52" s="225"/>
      <c r="W52" s="226"/>
      <c r="X52" s="225"/>
      <c r="Y52" s="225"/>
    </row>
    <row r="53" customFormat="false" ht="15" hidden="false" customHeight="false" outlineLevel="0" collapsed="false">
      <c r="A53" s="16"/>
      <c r="C53" s="16"/>
      <c r="R53" s="24"/>
      <c r="U53" s="224"/>
      <c r="V53" s="225"/>
      <c r="W53" s="226"/>
      <c r="X53" s="225"/>
      <c r="Y53" s="225"/>
    </row>
    <row r="55" customFormat="false" ht="15" hidden="false" customHeight="false" outlineLevel="0" collapsed="false">
      <c r="A55" s="16"/>
      <c r="C55" s="16"/>
      <c r="R55" s="24"/>
      <c r="U55" s="224"/>
      <c r="V55" s="225"/>
      <c r="W55" s="224"/>
      <c r="X55" s="225"/>
      <c r="Y55" s="225"/>
    </row>
    <row r="56" customFormat="false" ht="15" hidden="false" customHeight="false" outlineLevel="0" collapsed="false">
      <c r="A56" s="16"/>
      <c r="C56" s="16"/>
      <c r="R56" s="24"/>
      <c r="U56" s="23"/>
      <c r="V56" s="227"/>
      <c r="W56" s="23"/>
      <c r="X56" s="227"/>
      <c r="Y56" s="227"/>
    </row>
    <row r="57" customFormat="false" ht="15" hidden="false" customHeight="false" outlineLevel="0" collapsed="false">
      <c r="A57" s="16"/>
      <c r="C57" s="16"/>
      <c r="R57" s="24"/>
      <c r="U57" s="224"/>
      <c r="V57" s="225"/>
      <c r="W57" s="224"/>
      <c r="X57" s="225"/>
      <c r="Y57" s="225"/>
    </row>
    <row r="58" customFormat="false" ht="15" hidden="false" customHeight="false" outlineLevel="0" collapsed="false">
      <c r="A58" s="16"/>
      <c r="C58" s="16"/>
      <c r="R58" s="24"/>
      <c r="U58" s="224"/>
      <c r="V58" s="225"/>
      <c r="W58" s="224"/>
      <c r="X58" s="225"/>
      <c r="Y58" s="225"/>
    </row>
    <row r="59" customFormat="false" ht="15" hidden="false" customHeight="false" outlineLevel="0" collapsed="false">
      <c r="A59" s="16"/>
      <c r="C59" s="16"/>
      <c r="R59" s="24"/>
      <c r="U59" s="224"/>
      <c r="V59" s="225"/>
      <c r="W59" s="226"/>
      <c r="X59" s="225"/>
      <c r="Y59" s="225"/>
    </row>
    <row r="60" customFormat="false" ht="15" hidden="false" customHeight="false" outlineLevel="0" collapsed="false">
      <c r="A60" s="16"/>
      <c r="C60" s="16"/>
      <c r="R60" s="24"/>
      <c r="U60" s="224"/>
      <c r="V60" s="225"/>
      <c r="W60" s="226"/>
      <c r="X60" s="225"/>
      <c r="Y60" s="225"/>
    </row>
    <row r="61" customFormat="false" ht="15" hidden="false" customHeight="false" outlineLevel="0" collapsed="false">
      <c r="A61" s="16"/>
      <c r="C61" s="16"/>
      <c r="R61" s="24"/>
      <c r="U61" s="224"/>
      <c r="V61" s="225"/>
      <c r="W61" s="226"/>
      <c r="X61" s="225"/>
      <c r="Y61" s="225"/>
    </row>
    <row r="62" customFormat="false" ht="15" hidden="false" customHeight="false" outlineLevel="0" collapsed="false">
      <c r="A62" s="16"/>
      <c r="C62" s="16"/>
      <c r="R62" s="24"/>
      <c r="U62" s="224"/>
      <c r="V62" s="225"/>
      <c r="W62" s="224"/>
      <c r="X62" s="225"/>
      <c r="Y62" s="225"/>
    </row>
    <row r="63" customFormat="false" ht="15" hidden="false" customHeight="false" outlineLevel="0" collapsed="false">
      <c r="A63" s="16"/>
      <c r="C63" s="16"/>
      <c r="R63" s="24"/>
      <c r="U63" s="224"/>
      <c r="V63" s="225"/>
      <c r="W63" s="226"/>
      <c r="X63" s="225"/>
      <c r="Y63" s="225"/>
    </row>
    <row r="64" customFormat="false" ht="15" hidden="false" customHeight="false" outlineLevel="0" collapsed="false">
      <c r="A64" s="16"/>
      <c r="C64" s="16"/>
      <c r="R64" s="24"/>
      <c r="U64" s="224"/>
      <c r="V64" s="225"/>
      <c r="W64" s="226"/>
      <c r="X64" s="225"/>
      <c r="Y64" s="225"/>
    </row>
    <row r="65" customFormat="false" ht="15" hidden="false" customHeight="false" outlineLevel="0" collapsed="false">
      <c r="A65" s="16"/>
      <c r="C65" s="16"/>
      <c r="R65" s="24"/>
      <c r="U65" s="224"/>
      <c r="V65" s="225"/>
      <c r="W65" s="224"/>
      <c r="X65" s="225"/>
      <c r="Y65" s="225"/>
    </row>
    <row r="66" customFormat="false" ht="15" hidden="false" customHeight="false" outlineLevel="0" collapsed="false">
      <c r="A66" s="16"/>
      <c r="C66" s="16"/>
      <c r="R66" s="24"/>
      <c r="U66" s="224"/>
      <c r="V66" s="225"/>
      <c r="W66" s="224"/>
      <c r="X66" s="225"/>
      <c r="Y66" s="225"/>
    </row>
    <row r="67" customFormat="false" ht="15" hidden="false" customHeight="false" outlineLevel="0" collapsed="false">
      <c r="A67" s="16"/>
      <c r="C67" s="16"/>
      <c r="R67" s="24"/>
      <c r="U67" s="224"/>
      <c r="V67" s="225"/>
      <c r="W67" s="226"/>
      <c r="X67" s="225"/>
      <c r="Y67" s="225"/>
    </row>
    <row r="68" customFormat="false" ht="15" hidden="false" customHeight="false" outlineLevel="0" collapsed="false">
      <c r="A68" s="16"/>
      <c r="C68" s="16"/>
      <c r="R68" s="24"/>
      <c r="U68" s="224"/>
      <c r="V68" s="225"/>
      <c r="W68" s="224"/>
      <c r="X68" s="225"/>
      <c r="Y68" s="225"/>
    </row>
    <row r="69" customFormat="false" ht="15" hidden="false" customHeight="false" outlineLevel="0" collapsed="false">
      <c r="A69" s="16"/>
      <c r="C69" s="16"/>
      <c r="R69" s="24"/>
      <c r="U69" s="224"/>
      <c r="V69" s="225"/>
      <c r="W69" s="224"/>
      <c r="X69" s="225"/>
      <c r="Y69" s="225"/>
    </row>
    <row r="70" customFormat="false" ht="15" hidden="false" customHeight="false" outlineLevel="0" collapsed="false">
      <c r="A70" s="16"/>
      <c r="C70" s="16"/>
      <c r="R70" s="24"/>
      <c r="U70" s="224"/>
      <c r="V70" s="225"/>
      <c r="W70" s="224"/>
      <c r="X70" s="225"/>
      <c r="Y70" s="225"/>
    </row>
    <row r="71" customFormat="false" ht="15" hidden="false" customHeight="false" outlineLevel="0" collapsed="false">
      <c r="A71" s="16"/>
      <c r="C71" s="16"/>
      <c r="R71" s="24"/>
      <c r="U71" s="224"/>
      <c r="V71" s="225"/>
      <c r="W71" s="224"/>
      <c r="X71" s="225"/>
      <c r="Y71" s="225"/>
    </row>
    <row r="72" customFormat="false" ht="15" hidden="false" customHeight="false" outlineLevel="0" collapsed="false">
      <c r="A72" s="16"/>
      <c r="C72" s="16"/>
      <c r="R72" s="24"/>
      <c r="U72" s="224"/>
      <c r="V72" s="225"/>
      <c r="W72" s="224"/>
      <c r="X72" s="225"/>
      <c r="Y72" s="225"/>
    </row>
    <row r="73" customFormat="false" ht="15" hidden="false" customHeight="false" outlineLevel="0" collapsed="false">
      <c r="A73" s="16"/>
      <c r="C73" s="16"/>
      <c r="R73" s="24"/>
      <c r="U73" s="224"/>
      <c r="V73" s="225"/>
      <c r="W73" s="224"/>
      <c r="X73" s="225"/>
      <c r="Y73" s="225"/>
    </row>
    <row r="74" customFormat="false" ht="15" hidden="false" customHeight="false" outlineLevel="0" collapsed="false">
      <c r="A74" s="16"/>
      <c r="C74" s="16"/>
      <c r="R74" s="24"/>
      <c r="U74" s="224"/>
      <c r="V74" s="225"/>
      <c r="W74" s="226"/>
      <c r="X74" s="225"/>
      <c r="Y74" s="225"/>
    </row>
    <row r="75" customFormat="false" ht="15" hidden="false" customHeight="false" outlineLevel="0" collapsed="false">
      <c r="A75" s="16"/>
      <c r="C75" s="16"/>
      <c r="R75" s="24"/>
      <c r="U75" s="224"/>
      <c r="V75" s="225"/>
      <c r="W75" s="226"/>
      <c r="X75" s="225"/>
      <c r="Y75" s="225"/>
    </row>
    <row r="76" customFormat="false" ht="15" hidden="false" customHeight="false" outlineLevel="0" collapsed="false">
      <c r="A76" s="16"/>
      <c r="C76" s="16"/>
      <c r="R76" s="24"/>
      <c r="U76" s="224"/>
      <c r="V76" s="225"/>
      <c r="W76" s="224"/>
      <c r="X76" s="225"/>
      <c r="Y76" s="225"/>
    </row>
    <row r="77" customFormat="false" ht="15" hidden="false" customHeight="false" outlineLevel="0" collapsed="false">
      <c r="A77" s="16"/>
      <c r="C77" s="16"/>
      <c r="R77" s="24"/>
      <c r="U77" s="224"/>
      <c r="V77" s="225"/>
      <c r="W77" s="226"/>
      <c r="X77" s="225"/>
      <c r="Y77" s="225"/>
    </row>
    <row r="78" customFormat="false" ht="15" hidden="false" customHeight="false" outlineLevel="0" collapsed="false">
      <c r="A78" s="16"/>
      <c r="C78" s="16"/>
      <c r="R78" s="24"/>
      <c r="U78" s="224"/>
      <c r="V78" s="225"/>
      <c r="W78" s="226"/>
      <c r="X78" s="225"/>
      <c r="Y78" s="225"/>
    </row>
    <row r="79" customFormat="false" ht="15" hidden="false" customHeight="false" outlineLevel="0" collapsed="false">
      <c r="A79" s="16"/>
      <c r="C79" s="16"/>
      <c r="R79" s="24"/>
      <c r="U79" s="224"/>
      <c r="V79" s="225"/>
      <c r="W79" s="226"/>
      <c r="X79" s="225"/>
      <c r="Y79" s="225"/>
    </row>
    <row r="80" customFormat="false" ht="15" hidden="false" customHeight="false" outlineLevel="0" collapsed="false">
      <c r="A80" s="16"/>
      <c r="C80" s="16"/>
      <c r="R80" s="24"/>
      <c r="U80" s="224"/>
      <c r="V80" s="225"/>
      <c r="W80" s="224"/>
      <c r="X80" s="225"/>
      <c r="Y80" s="225"/>
    </row>
    <row r="81" customFormat="false" ht="15" hidden="false" customHeight="false" outlineLevel="0" collapsed="false">
      <c r="A81" s="16"/>
      <c r="C81" s="16"/>
      <c r="R81" s="24"/>
      <c r="U81" s="23"/>
      <c r="V81" s="227"/>
      <c r="W81" s="23"/>
      <c r="X81" s="227"/>
      <c r="Y81" s="227"/>
    </row>
    <row r="82" customFormat="false" ht="15" hidden="false" customHeight="false" outlineLevel="0" collapsed="false">
      <c r="A82" s="16"/>
      <c r="C82" s="16"/>
      <c r="R82" s="24"/>
      <c r="U82" s="224"/>
      <c r="V82" s="225"/>
      <c r="W82" s="224"/>
      <c r="X82" s="225"/>
      <c r="Y82" s="225"/>
    </row>
    <row r="83" customFormat="false" ht="15" hidden="false" customHeight="false" outlineLevel="0" collapsed="false">
      <c r="A83" s="16"/>
      <c r="C83" s="16"/>
      <c r="R83" s="24"/>
      <c r="U83" s="224"/>
      <c r="V83" s="225"/>
      <c r="W83" s="224"/>
      <c r="X83" s="225"/>
      <c r="Y83" s="225"/>
    </row>
    <row r="84" customFormat="false" ht="15" hidden="false" customHeight="false" outlineLevel="0" collapsed="false">
      <c r="A84" s="16"/>
      <c r="C84" s="16"/>
      <c r="R84" s="24"/>
      <c r="U84" s="224"/>
      <c r="V84" s="225"/>
      <c r="W84" s="226"/>
      <c r="X84" s="225"/>
      <c r="Y84" s="22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1T06:40:36Z</dcterms:created>
  <dc:creator>User</dc:creator>
  <dc:description/>
  <dc:language>en-US</dc:language>
  <cp:lastModifiedBy>VASSILIKI KOTOULA</cp:lastModifiedBy>
  <dcterms:modified xsi:type="dcterms:W3CDTF">2015-05-06T20:46:09Z</dcterms:modified>
  <cp:revision>0</cp:revision>
  <dc:subject/>
  <dc:title/>
</cp:coreProperties>
</file>